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" sheetId="1" state="visible" r:id="rId2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3" uniqueCount="995">
  <si>
    <t xml:space="preserve">Table S1. The ASDR and ASMR of pancreatic cancer attributable to high BMI by country in 2019, and their EAPCs between 1990 and 2019.</t>
  </si>
  <si>
    <t xml:space="preserve">Country</t>
  </si>
  <si>
    <t xml:space="preserve">EAPC (1990-2019)</t>
  </si>
  <si>
    <t xml:space="preserve">ASDR</t>
  </si>
  <si>
    <t xml:space="preserve">ASMR</t>
  </si>
  <si>
    <r>
      <rPr>
        <sz val="10"/>
        <rFont val="Times New Roman"/>
        <family val="1"/>
      </rPr>
      <t xml:space="preserve">No.×10</t>
    </r>
    <r>
      <rPr>
        <vertAlign val="superscript"/>
        <sz val="10"/>
        <rFont val="Times New Roman"/>
        <family val="1"/>
      </rPr>
      <t xml:space="preserve">-5 
</t>
    </r>
    <r>
      <rPr>
        <sz val="10"/>
        <rFont val="Times New Roman"/>
        <family val="1"/>
      </rPr>
      <t xml:space="preserve">(95% UI)</t>
    </r>
  </si>
  <si>
    <r>
      <rPr>
        <sz val="10"/>
        <rFont val="Times New Roman"/>
        <family val="1"/>
      </rPr>
      <t xml:space="preserve">No.</t>
    </r>
    <r>
      <rPr>
        <vertAlign val="superscript"/>
        <sz val="10"/>
        <rFont val="Times New Roman"/>
        <family val="1"/>
      </rPr>
      <t xml:space="preserve"> 
</t>
    </r>
    <r>
      <rPr>
        <sz val="10"/>
        <rFont val="Times New Roman"/>
        <family val="1"/>
      </rPr>
      <t xml:space="preserve">(95% UI)</t>
    </r>
  </si>
  <si>
    <t xml:space="preserve">Afghanistan</t>
  </si>
  <si>
    <t xml:space="preserve">(1.18, 6.82)</t>
  </si>
  <si>
    <t xml:space="preserve">(0.05, 0.28)</t>
  </si>
  <si>
    <t xml:space="preserve">(2.82, 4.80)</t>
  </si>
  <si>
    <t xml:space="preserve">(2.95, 4.98)</t>
  </si>
  <si>
    <t xml:space="preserve">Albania</t>
  </si>
  <si>
    <t xml:space="preserve">(3.48, 22.35)</t>
  </si>
  <si>
    <t xml:space="preserve">(0.16, 0.99)</t>
  </si>
  <si>
    <t xml:space="preserve">(3.50, 4.19)</t>
  </si>
  <si>
    <t xml:space="preserve">(3.55, 4.22)</t>
  </si>
  <si>
    <t xml:space="preserve">Algeria</t>
  </si>
  <si>
    <t xml:space="preserve">(2.99, 14.83)</t>
  </si>
  <si>
    <t xml:space="preserve">(0.13, 0.66)</t>
  </si>
  <si>
    <t xml:space="preserve">(3.74, 3.89)</t>
  </si>
  <si>
    <t xml:space="preserve">(4.00, 4.16)</t>
  </si>
  <si>
    <t xml:space="preserve">American Samoa</t>
  </si>
  <si>
    <t xml:space="preserve">(3.89, 22.88)</t>
  </si>
  <si>
    <t xml:space="preserve">(0.16, 0.91)</t>
  </si>
  <si>
    <t xml:space="preserve">(1.14, 2.24)</t>
  </si>
  <si>
    <t xml:space="preserve">(1.21, 2.28)</t>
  </si>
  <si>
    <t xml:space="preserve">Andorra</t>
  </si>
  <si>
    <t xml:space="preserve">(4.52, 32.19)</t>
  </si>
  <si>
    <t xml:space="preserve">(0.22, 1.46)</t>
  </si>
  <si>
    <t xml:space="preserve">(0.60, 0.74)</t>
  </si>
  <si>
    <t xml:space="preserve">(0.67, 0.84)</t>
  </si>
  <si>
    <t xml:space="preserve">Angola</t>
  </si>
  <si>
    <t xml:space="preserve">(0.79, 5.72)</t>
  </si>
  <si>
    <t xml:space="preserve">(0.03, 0.23)</t>
  </si>
  <si>
    <t xml:space="preserve">(4.84, 5.65)</t>
  </si>
  <si>
    <t xml:space="preserve">(4.92, 5.71)</t>
  </si>
  <si>
    <t xml:space="preserve">Antigua and Barbuda</t>
  </si>
  <si>
    <t xml:space="preserve">(3.15, 17.44)</t>
  </si>
  <si>
    <t xml:space="preserve">(0.14, 0.76)</t>
  </si>
  <si>
    <t xml:space="preserve">(5.13, 7.02)</t>
  </si>
  <si>
    <t xml:space="preserve">(5.41, 7.33)</t>
  </si>
  <si>
    <t xml:space="preserve">Argentina</t>
  </si>
  <si>
    <t xml:space="preserve">(6.74, 34.04)</t>
  </si>
  <si>
    <t xml:space="preserve">(0.32, 1.55)</t>
  </si>
  <si>
    <t xml:space="preserve">(1.49, 2.18)</t>
  </si>
  <si>
    <t xml:space="preserve">(1.61, 2.29)</t>
  </si>
  <si>
    <t xml:space="preserve">Armenia</t>
  </si>
  <si>
    <t xml:space="preserve">(7.23, 37.02)</t>
  </si>
  <si>
    <t xml:space="preserve">(0.33, 1.63)</t>
  </si>
  <si>
    <t xml:space="preserve">(3.06, 3.89)</t>
  </si>
  <si>
    <t xml:space="preserve">(3.30, 4.09)</t>
  </si>
  <si>
    <t xml:space="preserve">Australia</t>
  </si>
  <si>
    <t xml:space="preserve">(5.67, 26.98)</t>
  </si>
  <si>
    <t xml:space="preserve">(0.27, 1.26)</t>
  </si>
  <si>
    <t xml:space="preserve">(1.24, 1.38)</t>
  </si>
  <si>
    <t xml:space="preserve">(1.31, 1.46)</t>
  </si>
  <si>
    <t xml:space="preserve">Austria</t>
  </si>
  <si>
    <t xml:space="preserve">(5.23, 28.59)</t>
  </si>
  <si>
    <t xml:space="preserve">(0.26, 1.35)</t>
  </si>
  <si>
    <t xml:space="preserve">(0.45, 0.64)</t>
  </si>
  <si>
    <t xml:space="preserve">(0.60, 0.78)</t>
  </si>
  <si>
    <t xml:space="preserve">Azerbaijan</t>
  </si>
  <si>
    <t xml:space="preserve">(5.13, 25.60)</t>
  </si>
  <si>
    <t xml:space="preserve">(0.22, 1.08)</t>
  </si>
  <si>
    <t xml:space="preserve">(3.80, 4.84)</t>
  </si>
  <si>
    <t xml:space="preserve">(4.21, 5.28)</t>
  </si>
  <si>
    <t xml:space="preserve">Bahamas</t>
  </si>
  <si>
    <t xml:space="preserve">(3.10, 16.39)</t>
  </si>
  <si>
    <t xml:space="preserve">(3.40, 4.98)</t>
  </si>
  <si>
    <t xml:space="preserve">(3.40, 5.04)</t>
  </si>
  <si>
    <t xml:space="preserve">Bahrain</t>
  </si>
  <si>
    <t xml:space="preserve">(4.86, 28.03)</t>
  </si>
  <si>
    <t xml:space="preserve">(0.25, 1.37)</t>
  </si>
  <si>
    <t xml:space="preserve">(0.10, 0.70)</t>
  </si>
  <si>
    <t xml:space="preserve">(0.52, 1.15)</t>
  </si>
  <si>
    <t xml:space="preserve">Bangladesh</t>
  </si>
  <si>
    <t xml:space="preserve">(0.26, 2.74)</t>
  </si>
  <si>
    <t xml:space="preserve">(0.01, 0.11)</t>
  </si>
  <si>
    <t xml:space="preserve">(6.19, 6.67)</t>
  </si>
  <si>
    <t xml:space="preserve">(5.97, 6.35)</t>
  </si>
  <si>
    <t xml:space="preserve">Barbados</t>
  </si>
  <si>
    <t xml:space="preserve">(5.68, 26.55)</t>
  </si>
  <si>
    <t xml:space="preserve">(0.25, 1.17)</t>
  </si>
  <si>
    <t xml:space="preserve">(5.21, 7.86)</t>
  </si>
  <si>
    <t xml:space="preserve">(5.28, 8.02)</t>
  </si>
  <si>
    <t xml:space="preserve">Belarus</t>
  </si>
  <si>
    <t xml:space="preserve">(4.96, 26.42)</t>
  </si>
  <si>
    <t xml:space="preserve">(0.22, 1.09)</t>
  </si>
  <si>
    <t xml:space="preserve">(1.82, 2.18)</t>
  </si>
  <si>
    <t xml:space="preserve">(1.95, 2.30)</t>
  </si>
  <si>
    <t xml:space="preserve">Belgium</t>
  </si>
  <si>
    <t xml:space="preserve">(4.63, 24.21)</t>
  </si>
  <si>
    <t xml:space="preserve">(0.22, 1.16)</t>
  </si>
  <si>
    <t xml:space="preserve">(0.75, 1.21)</t>
  </si>
  <si>
    <t xml:space="preserve">(0.66, 1.25)</t>
  </si>
  <si>
    <t xml:space="preserve">Belize</t>
  </si>
  <si>
    <t xml:space="preserve">(5.50, 23.35)</t>
  </si>
  <si>
    <t xml:space="preserve">(0.22, 0.96)</t>
  </si>
  <si>
    <t xml:space="preserve">(4.79, 8.04)</t>
  </si>
  <si>
    <t xml:space="preserve">(4.73, 8.02)</t>
  </si>
  <si>
    <t xml:space="preserve">Benin</t>
  </si>
  <si>
    <t xml:space="preserve">(2.31, 12.51)</t>
  </si>
  <si>
    <t xml:space="preserve">(0.09, 0.51)</t>
  </si>
  <si>
    <t xml:space="preserve">(4.84, 5.72)</t>
  </si>
  <si>
    <t xml:space="preserve">(5.02, 5.88)</t>
  </si>
  <si>
    <t xml:space="preserve">Bermuda</t>
  </si>
  <si>
    <t xml:space="preserve">(6.64, 34.72)</t>
  </si>
  <si>
    <t xml:space="preserve">(0.33, 1.61)</t>
  </si>
  <si>
    <t xml:space="preserve">(3.00, 5.30)</t>
  </si>
  <si>
    <t xml:space="preserve">(3.10, 5.44)</t>
  </si>
  <si>
    <t xml:space="preserve">Bhutan</t>
  </si>
  <si>
    <t xml:space="preserve">(0.81, 7.55)</t>
  </si>
  <si>
    <t xml:space="preserve">(0.03, 0.33)</t>
  </si>
  <si>
    <t xml:space="preserve">(5.79, 6.32)</t>
  </si>
  <si>
    <t xml:space="preserve">(6.01, 6.52)</t>
  </si>
  <si>
    <t xml:space="preserve">Bolivia</t>
  </si>
  <si>
    <t xml:space="preserve">(3.63, 18.37)</t>
  </si>
  <si>
    <t xml:space="preserve">(0.16, 0.81)</t>
  </si>
  <si>
    <t xml:space="preserve">(3.74, 4.31)</t>
  </si>
  <si>
    <t xml:space="preserve">(4.12, 4.70)</t>
  </si>
  <si>
    <t xml:space="preserve">Bosnia and Herzegovina</t>
  </si>
  <si>
    <t xml:space="preserve">(6.27, 34.86)</t>
  </si>
  <si>
    <t xml:space="preserve">(0.30, 1.54)</t>
  </si>
  <si>
    <t xml:space="preserve">(1.97, 2.42)</t>
  </si>
  <si>
    <t xml:space="preserve">(2.19, 2.67)</t>
  </si>
  <si>
    <t xml:space="preserve">Botswana</t>
  </si>
  <si>
    <t xml:space="preserve">(5.56, 24.98)</t>
  </si>
  <si>
    <t xml:space="preserve">(0.25, 1.10)</t>
  </si>
  <si>
    <t xml:space="preserve">(4.81, 5.49)</t>
  </si>
  <si>
    <t xml:space="preserve">(5.09, 5.75)</t>
  </si>
  <si>
    <t xml:space="preserve">Brazil</t>
  </si>
  <si>
    <t xml:space="preserve">(4.31, 20.35)</t>
  </si>
  <si>
    <t xml:space="preserve">(0.20, 0.90)</t>
  </si>
  <si>
    <t xml:space="preserve">(2.07, 2.21)</t>
  </si>
  <si>
    <t xml:space="preserve">(2.21, 2.35)</t>
  </si>
  <si>
    <t xml:space="preserve">Brunei Darussalam</t>
  </si>
  <si>
    <t xml:space="preserve">(2.52, 15.99)</t>
  </si>
  <si>
    <t xml:space="preserve">(0.12, 0.76)</t>
  </si>
  <si>
    <t xml:space="preserve">(3.47, 3.89)</t>
  </si>
  <si>
    <t xml:space="preserve">(3.66, 4.08)</t>
  </si>
  <si>
    <t xml:space="preserve">Bulgaria</t>
  </si>
  <si>
    <t xml:space="preserve">(7.62, 45.27)</t>
  </si>
  <si>
    <t xml:space="preserve">(0.32, 1.76)</t>
  </si>
  <si>
    <t xml:space="preserve">(2.52, 3.56)</t>
  </si>
  <si>
    <t xml:space="preserve">(2.62, 3.66)</t>
  </si>
  <si>
    <t xml:space="preserve">Burkina Faso</t>
  </si>
  <si>
    <t xml:space="preserve">(1.21, 7.32)</t>
  </si>
  <si>
    <t xml:space="preserve">(0.05, 0.32)</t>
  </si>
  <si>
    <t xml:space="preserve">(5.91, 6.10)</t>
  </si>
  <si>
    <t xml:space="preserve">(6.02, 6.24)</t>
  </si>
  <si>
    <t xml:space="preserve">Burundi</t>
  </si>
  <si>
    <t xml:space="preserve">(0.29, 2.67)</t>
  </si>
  <si>
    <t xml:space="preserve">(0.51, 0.92)</t>
  </si>
  <si>
    <t xml:space="preserve">(0.76, 1.10)</t>
  </si>
  <si>
    <t xml:space="preserve">Cabo Verde</t>
  </si>
  <si>
    <t xml:space="preserve">(5.73, 27.64)</t>
  </si>
  <si>
    <t xml:space="preserve">(0.26, 1.25)</t>
  </si>
  <si>
    <t xml:space="preserve">(7.81, 10.65)</t>
  </si>
  <si>
    <t xml:space="preserve">(8.10, 10.99)</t>
  </si>
  <si>
    <t xml:space="preserve">Cambodia</t>
  </si>
  <si>
    <t xml:space="preserve">(0.62, 4.67)</t>
  </si>
  <si>
    <t xml:space="preserve">(0.03, 0.19)</t>
  </si>
  <si>
    <t xml:space="preserve">(4.87, 5.44)</t>
  </si>
  <si>
    <t xml:space="preserve">(5.14, 5.73)</t>
  </si>
  <si>
    <t xml:space="preserve">Cameroon</t>
  </si>
  <si>
    <t xml:space="preserve">(4.77, 26.35)</t>
  </si>
  <si>
    <t xml:space="preserve">(0.21, 1.10)</t>
  </si>
  <si>
    <t xml:space="preserve">(3.41, 3.59)</t>
  </si>
  <si>
    <t xml:space="preserve">(3.57, 3.74)</t>
  </si>
  <si>
    <t xml:space="preserve">Canada</t>
  </si>
  <si>
    <t xml:space="preserve">(5.62, 27.16)</t>
  </si>
  <si>
    <t xml:space="preserve">(0.27, 1.27)</t>
  </si>
  <si>
    <t xml:space="preserve">(0.58, 0.82)</t>
  </si>
  <si>
    <t xml:space="preserve">(0.85, 1.08)</t>
  </si>
  <si>
    <t xml:space="preserve">Central African Republic</t>
  </si>
  <si>
    <t xml:space="preserve">(0.26, 2.59)</t>
  </si>
  <si>
    <t xml:space="preserve">(0.01, 0.10)</t>
  </si>
  <si>
    <t xml:space="preserve">(1.31, 1.58)</t>
  </si>
  <si>
    <t xml:space="preserve">(1.36, 1.62)</t>
  </si>
  <si>
    <t xml:space="preserve">Chad</t>
  </si>
  <si>
    <t xml:space="preserve">(0.55, 3.65)</t>
  </si>
  <si>
    <t xml:space="preserve">(0.02, 0.15)</t>
  </si>
  <si>
    <t xml:space="preserve">(4.98, 5.31)</t>
  </si>
  <si>
    <t xml:space="preserve">(5.04, 5.36)</t>
  </si>
  <si>
    <t xml:space="preserve">Chile</t>
  </si>
  <si>
    <t xml:space="preserve">(5.51, 25.21)</t>
  </si>
  <si>
    <t xml:space="preserve">(0.26, 1.16)</t>
  </si>
  <si>
    <t xml:space="preserve">(1.06, 1.39)</t>
  </si>
  <si>
    <t xml:space="preserve">(1.20, 1.51)</t>
  </si>
  <si>
    <t xml:space="preserve">China</t>
  </si>
  <si>
    <t xml:space="preserve">(1.31, 11.54)</t>
  </si>
  <si>
    <t xml:space="preserve">(0.06, 0.48)</t>
  </si>
  <si>
    <t xml:space="preserve">(4.69, 5.14)</t>
  </si>
  <si>
    <t xml:space="preserve">(4.79, 5.25)</t>
  </si>
  <si>
    <t xml:space="preserve">Colombia</t>
  </si>
  <si>
    <t xml:space="preserve">(2.90, 14.40)</t>
  </si>
  <si>
    <t xml:space="preserve">(0.13, 0.63)</t>
  </si>
  <si>
    <t xml:space="preserve">(0.47, 0.82)</t>
  </si>
  <si>
    <t xml:space="preserve">(0.54, 0.86)</t>
  </si>
  <si>
    <t xml:space="preserve">Comoros</t>
  </si>
  <si>
    <t xml:space="preserve">(1.26, 7.69)</t>
  </si>
  <si>
    <t xml:space="preserve">(2.19, 2.61)</t>
  </si>
  <si>
    <t xml:space="preserve">(2.28, 2.62)</t>
  </si>
  <si>
    <t xml:space="preserve">Congo</t>
  </si>
  <si>
    <t xml:space="preserve">(2.32, 15.03)</t>
  </si>
  <si>
    <t xml:space="preserve">(0.09, 0.60)</t>
  </si>
  <si>
    <t xml:space="preserve">(2.53, 3.02)</t>
  </si>
  <si>
    <t xml:space="preserve">(2.69, 3.17)</t>
  </si>
  <si>
    <t xml:space="preserve">Cook Islands</t>
  </si>
  <si>
    <t xml:space="preserve">(2.98, 20.85)</t>
  </si>
  <si>
    <t xml:space="preserve">(0.13, 0.86)</t>
  </si>
  <si>
    <t xml:space="preserve">(1.27, 1.66)</t>
  </si>
  <si>
    <t xml:space="preserve">(1.31, 1.75)</t>
  </si>
  <si>
    <t xml:space="preserve">Costa Rica</t>
  </si>
  <si>
    <t xml:space="preserve">(4.15, 22.87)</t>
  </si>
  <si>
    <t xml:space="preserve">(0.19, 1.04)</t>
  </si>
  <si>
    <t xml:space="preserve">(2.74, 3.93)</t>
  </si>
  <si>
    <t xml:space="preserve">(2.84, 4.16)</t>
  </si>
  <si>
    <r>
      <rPr>
        <sz val="10"/>
        <color rgb="FF000000"/>
        <rFont val="Times New Roman"/>
        <family val="1"/>
      </rPr>
      <t xml:space="preserve">C</t>
    </r>
    <r>
      <rPr>
        <sz val="10"/>
        <color rgb="FF000000"/>
        <rFont val="宋体"/>
        <family val="0"/>
        <charset val="134"/>
      </rPr>
      <t xml:space="preserve">o</t>
    </r>
    <r>
      <rPr>
        <sz val="10"/>
        <color rgb="FF000000"/>
        <rFont val="Times New Roman"/>
        <family val="1"/>
      </rPr>
      <t xml:space="preserve">te d'Ivoire</t>
    </r>
  </si>
  <si>
    <t xml:space="preserve">(2.08, 12.42)</t>
  </si>
  <si>
    <t xml:space="preserve">(0.08, 0.52)</t>
  </si>
  <si>
    <t xml:space="preserve">(3.14, 3.60)</t>
  </si>
  <si>
    <t xml:space="preserve">(3.32, 3.74)</t>
  </si>
  <si>
    <t xml:space="preserve">Croatia</t>
  </si>
  <si>
    <t xml:space="preserve">(6.19, 33.76)</t>
  </si>
  <si>
    <t xml:space="preserve">(0.30, 1.52)</t>
  </si>
  <si>
    <t xml:space="preserve">(1.16, 1.59)</t>
  </si>
  <si>
    <t xml:space="preserve">(1.48, 1.96)</t>
  </si>
  <si>
    <t xml:space="preserve">Cuba</t>
  </si>
  <si>
    <t xml:space="preserve">(3.85, 20.16)</t>
  </si>
  <si>
    <t xml:space="preserve">(0.16, 0.86)</t>
  </si>
  <si>
    <t xml:space="preserve">(4.78, 6.78)</t>
  </si>
  <si>
    <t xml:space="preserve">(4.89, 6.91)</t>
  </si>
  <si>
    <t xml:space="preserve">Cyprus</t>
  </si>
  <si>
    <t xml:space="preserve">(2.83, 17.46)</t>
  </si>
  <si>
    <t xml:space="preserve">(0.14, 0.86)</t>
  </si>
  <si>
    <t xml:space="preserve">(3.18, 4.09)</t>
  </si>
  <si>
    <t xml:space="preserve">(3.35, 4.23)</t>
  </si>
  <si>
    <t xml:space="preserve">Czech Republic</t>
  </si>
  <si>
    <t xml:space="preserve">(8.71, 46.17)</t>
  </si>
  <si>
    <t xml:space="preserve">(0.42, 2.08)</t>
  </si>
  <si>
    <t xml:space="preserve">(0.61, 0.99)</t>
  </si>
  <si>
    <t xml:space="preserve">(0.86, 1.26)</t>
  </si>
  <si>
    <t xml:space="preserve">Democratic Republic of the Congo</t>
  </si>
  <si>
    <t xml:space="preserve">(0.45, 3.71)</t>
  </si>
  <si>
    <t xml:space="preserve">(-1.55, 0.14)</t>
  </si>
  <si>
    <t xml:space="preserve">(-1.58, 0.12)</t>
  </si>
  <si>
    <t xml:space="preserve">Denmark</t>
  </si>
  <si>
    <t xml:space="preserve">(4.62, 26.07)</t>
  </si>
  <si>
    <t xml:space="preserve">(0.23, 1.21)</t>
  </si>
  <si>
    <t xml:space="preserve">(1.12, 2.07)</t>
  </si>
  <si>
    <t xml:space="preserve">(1.38, 2.27)</t>
  </si>
  <si>
    <t xml:space="preserve">Djibouti</t>
  </si>
  <si>
    <t xml:space="preserve">(1.03, 7.47)</t>
  </si>
  <si>
    <t xml:space="preserve">(0.04, 0.30)</t>
  </si>
  <si>
    <t xml:space="preserve">(5.60, 6.13)</t>
  </si>
  <si>
    <t xml:space="preserve">(5.65, 6.18)</t>
  </si>
  <si>
    <t xml:space="preserve">Dominica</t>
  </si>
  <si>
    <t xml:space="preserve">(5.34, 30.24)</t>
  </si>
  <si>
    <t xml:space="preserve">(0.25, 1.31)</t>
  </si>
  <si>
    <t xml:space="preserve">(5.31, 7.42)</t>
  </si>
  <si>
    <t xml:space="preserve">(5.50, 7.70)</t>
  </si>
  <si>
    <t xml:space="preserve">Dominican Republic</t>
  </si>
  <si>
    <t xml:space="preserve">(1.94, 12.08)</t>
  </si>
  <si>
    <t xml:space="preserve">(0.08, 0.47)</t>
  </si>
  <si>
    <t xml:space="preserve">(5.77, 6.92)</t>
  </si>
  <si>
    <t xml:space="preserve">(5.76, 6.92)</t>
  </si>
  <si>
    <t xml:space="preserve">Ecuador</t>
  </si>
  <si>
    <t xml:space="preserve">(4.50, 20.07)</t>
  </si>
  <si>
    <t xml:space="preserve">(0.19, 0.89)</t>
  </si>
  <si>
    <t xml:space="preserve">(3.50, 4.98)</t>
  </si>
  <si>
    <t xml:space="preserve">(3.93, 5.41)</t>
  </si>
  <si>
    <t xml:space="preserve">Egypt</t>
  </si>
  <si>
    <t xml:space="preserve">(3.53, 21.02)</t>
  </si>
  <si>
    <t xml:space="preserve">(0.14, 0.83)</t>
  </si>
  <si>
    <t xml:space="preserve">(3.53, 4.01)</t>
  </si>
  <si>
    <t xml:space="preserve">(3.51, 4.02)</t>
  </si>
  <si>
    <t xml:space="preserve">El Salvador</t>
  </si>
  <si>
    <t xml:space="preserve">(3.35, 18.01)</t>
  </si>
  <si>
    <t xml:space="preserve">(0.15, 0.77)</t>
  </si>
  <si>
    <t xml:space="preserve">(4.48, 6.24)</t>
  </si>
  <si>
    <t xml:space="preserve">(4.66, 6.46)</t>
  </si>
  <si>
    <t xml:space="preserve">Equatorial Guinea</t>
  </si>
  <si>
    <t xml:space="preserve">(3.46, 21.33)</t>
  </si>
  <si>
    <t xml:space="preserve">(0.17, 0.91)</t>
  </si>
  <si>
    <t xml:space="preserve">(11.47, 13.12)</t>
  </si>
  <si>
    <t xml:space="preserve">(11.98, 13.67)</t>
  </si>
  <si>
    <t xml:space="preserve">Eritrea</t>
  </si>
  <si>
    <t xml:space="preserve">(0.70, 4.48)</t>
  </si>
  <si>
    <t xml:space="preserve">(4.23, 5.37)</t>
  </si>
  <si>
    <t xml:space="preserve">(4.48, 5.65)</t>
  </si>
  <si>
    <t xml:space="preserve">Estonia</t>
  </si>
  <si>
    <t xml:space="preserve">(8.14, 38.97)</t>
  </si>
  <si>
    <t xml:space="preserve">(0.39, 1.77)</t>
  </si>
  <si>
    <t xml:space="preserve">(1.24, 1.78)</t>
  </si>
  <si>
    <t xml:space="preserve">(1.79, 2.40)</t>
  </si>
  <si>
    <t xml:space="preserve">Ethiopia</t>
  </si>
  <si>
    <t xml:space="preserve">(0.26, 2.28)</t>
  </si>
  <si>
    <t xml:space="preserve">(3.59, 4.68)</t>
  </si>
  <si>
    <t xml:space="preserve">(3.85, 4.98)</t>
  </si>
  <si>
    <t xml:space="preserve">Fiji</t>
  </si>
  <si>
    <t xml:space="preserve">(2.76, 15.48)</t>
  </si>
  <si>
    <t xml:space="preserve">(0.12, 0.65)</t>
  </si>
  <si>
    <t xml:space="preserve">(2.07, 2.58)</t>
  </si>
  <si>
    <t xml:space="preserve">(2.16, 2.77)</t>
  </si>
  <si>
    <t xml:space="preserve">Finland</t>
  </si>
  <si>
    <t xml:space="preserve">(5.51, 28.07)</t>
  </si>
  <si>
    <t xml:space="preserve">(0.28, 1.34)</t>
  </si>
  <si>
    <t xml:space="preserve">(0.58, 0.87)</t>
  </si>
  <si>
    <t xml:space="preserve">(0.76, 1.01)</t>
  </si>
  <si>
    <t xml:space="preserve">France</t>
  </si>
  <si>
    <t xml:space="preserve">(4.55, 25.30)</t>
  </si>
  <si>
    <t xml:space="preserve">(0.22, 1.19)</t>
  </si>
  <si>
    <t xml:space="preserve">(1.55, 1.89)</t>
  </si>
  <si>
    <t xml:space="preserve">(1.71, 2.03)</t>
  </si>
  <si>
    <t xml:space="preserve">Gabon</t>
  </si>
  <si>
    <t xml:space="preserve">(4.90, 27.32)</t>
  </si>
  <si>
    <t xml:space="preserve">(0.20, 1.12)</t>
  </si>
  <si>
    <t xml:space="preserve">(4.12, 4.95)</t>
  </si>
  <si>
    <t xml:space="preserve">(4.37, 5.19)</t>
  </si>
  <si>
    <t xml:space="preserve">Gambia</t>
  </si>
  <si>
    <t xml:space="preserve">(1.41, 8.61)</t>
  </si>
  <si>
    <t xml:space="preserve">(0.05, 0.36)</t>
  </si>
  <si>
    <t xml:space="preserve">(4.69, 5.24)</t>
  </si>
  <si>
    <t xml:space="preserve">(4.69, 5.21)</t>
  </si>
  <si>
    <t xml:space="preserve">Georgia</t>
  </si>
  <si>
    <t xml:space="preserve">(3.98, 23.07)</t>
  </si>
  <si>
    <t xml:space="preserve">(0.16, 0.89)</t>
  </si>
  <si>
    <t xml:space="preserve">(2.23, 3.60)</t>
  </si>
  <si>
    <t xml:space="preserve">(2.22, 3.63)</t>
  </si>
  <si>
    <t xml:space="preserve">Germany</t>
  </si>
  <si>
    <t xml:space="preserve">(5.95, 31.13)</t>
  </si>
  <si>
    <t xml:space="preserve">(0.30, 1.47)</t>
  </si>
  <si>
    <t xml:space="preserve">(1.27, 1.73)</t>
  </si>
  <si>
    <t xml:space="preserve">(1.38, 1.86)</t>
  </si>
  <si>
    <t xml:space="preserve">Ghana</t>
  </si>
  <si>
    <t xml:space="preserve">(7.06, 31.57)</t>
  </si>
  <si>
    <t xml:space="preserve">(0.30, 1.31)</t>
  </si>
  <si>
    <t xml:space="preserve">(5.89, 6.55)</t>
  </si>
  <si>
    <t xml:space="preserve">(6.15, 6.79)</t>
  </si>
  <si>
    <t xml:space="preserve">Greece</t>
  </si>
  <si>
    <t xml:space="preserve">(5.11, 28.77)</t>
  </si>
  <si>
    <t xml:space="preserve">(0.25, 1.32)</t>
  </si>
  <si>
    <t xml:space="preserve">(0.54, 0.79)</t>
  </si>
  <si>
    <t xml:space="preserve">(0.46, 0.80)</t>
  </si>
  <si>
    <t xml:space="preserve">Greenland</t>
  </si>
  <si>
    <t xml:space="preserve">(12.46, 67.50)</t>
  </si>
  <si>
    <t xml:space="preserve">(0.55, 2.92)</t>
  </si>
  <si>
    <t xml:space="preserve">(0.60, 1.24)</t>
  </si>
  <si>
    <t xml:space="preserve">(0.64, 1.35)</t>
  </si>
  <si>
    <t xml:space="preserve">Grenada</t>
  </si>
  <si>
    <t xml:space="preserve">(5.37, 27.20)</t>
  </si>
  <si>
    <t xml:space="preserve">(0.23, 1.16)</t>
  </si>
  <si>
    <t xml:space="preserve">(6.68, 9.06)</t>
  </si>
  <si>
    <t xml:space="preserve">(6.77, 9.24)</t>
  </si>
  <si>
    <t xml:space="preserve">Guam</t>
  </si>
  <si>
    <t xml:space="preserve">(3.97, 21.62)</t>
  </si>
  <si>
    <t xml:space="preserve">(0.16, 0.85)</t>
  </si>
  <si>
    <t xml:space="preserve">(1.98, 2.55)</t>
  </si>
  <si>
    <t xml:space="preserve">(1.59, 2.14)</t>
  </si>
  <si>
    <t xml:space="preserve">Guatemala</t>
  </si>
  <si>
    <t xml:space="preserve">(2.19, 11.81)</t>
  </si>
  <si>
    <t xml:space="preserve">(5.30, 7.25)</t>
  </si>
  <si>
    <t xml:space="preserve">(5.34, 7.36)</t>
  </si>
  <si>
    <t xml:space="preserve">Guinea</t>
  </si>
  <si>
    <t xml:space="preserve">(0.72, 3.90)</t>
  </si>
  <si>
    <t xml:space="preserve">(0.03, 0.16)</t>
  </si>
  <si>
    <t xml:space="preserve">(2.97, 3.14)</t>
  </si>
  <si>
    <t xml:space="preserve">(2.96, 3.17)</t>
  </si>
  <si>
    <t xml:space="preserve">Guinea-Bissau</t>
  </si>
  <si>
    <t xml:space="preserve">(1.30, 8.96)</t>
  </si>
  <si>
    <t xml:space="preserve">(3.71, 4.18)</t>
  </si>
  <si>
    <t xml:space="preserve">(3.82, 4.30)</t>
  </si>
  <si>
    <t xml:space="preserve">Guyana</t>
  </si>
  <si>
    <t xml:space="preserve">(4.15, 20.01)</t>
  </si>
  <si>
    <t xml:space="preserve">(0.17, 0.80)</t>
  </si>
  <si>
    <t xml:space="preserve">(4.95, 7.13)</t>
  </si>
  <si>
    <t xml:space="preserve">(4.83, 6.95)</t>
  </si>
  <si>
    <t xml:space="preserve">Haiti</t>
  </si>
  <si>
    <t xml:space="preserve">(0.50, 3.91)</t>
  </si>
  <si>
    <t xml:space="preserve">(0.02, 0.16)</t>
  </si>
  <si>
    <t xml:space="preserve">(3.85, 4.34)</t>
  </si>
  <si>
    <t xml:space="preserve">(3.92, 4.41)</t>
  </si>
  <si>
    <t xml:space="preserve">Honduras</t>
  </si>
  <si>
    <t xml:space="preserve">(2.16, 14.00)</t>
  </si>
  <si>
    <t xml:space="preserve">(0.10, 0.65)</t>
  </si>
  <si>
    <t xml:space="preserve">(3.95, 4.66)</t>
  </si>
  <si>
    <t xml:space="preserve">(4.09, 4.85)</t>
  </si>
  <si>
    <t xml:space="preserve">Hungary</t>
  </si>
  <si>
    <t xml:space="preserve">(9.11, 47.68)</t>
  </si>
  <si>
    <t xml:space="preserve">(0.43, 2.03)</t>
  </si>
  <si>
    <t xml:space="preserve">(0.89, 1.29)</t>
  </si>
  <si>
    <t xml:space="preserve">(1.02, 1.37)</t>
  </si>
  <si>
    <t xml:space="preserve">Iceland</t>
  </si>
  <si>
    <t xml:space="preserve">(4.14, 24.98)</t>
  </si>
  <si>
    <t xml:space="preserve">(0.20, 1.15)</t>
  </si>
  <si>
    <t xml:space="preserve">(0.03, 0.20)</t>
  </si>
  <si>
    <t xml:space="preserve">(0.08, 0.29)</t>
  </si>
  <si>
    <t xml:space="preserve">India</t>
  </si>
  <si>
    <t xml:space="preserve">(0.90, 4.78)</t>
  </si>
  <si>
    <t xml:space="preserve">(0.04, 0.21)</t>
  </si>
  <si>
    <t xml:space="preserve">(5.93, 6.26)</t>
  </si>
  <si>
    <t xml:space="preserve">(5.90, 6.30)</t>
  </si>
  <si>
    <t xml:space="preserve">Indonesia</t>
  </si>
  <si>
    <t xml:space="preserve">(1.62, 10.31)</t>
  </si>
  <si>
    <t xml:space="preserve">(0.06, 0.42)</t>
  </si>
  <si>
    <t xml:space="preserve">(6.49, 6.78)</t>
  </si>
  <si>
    <t xml:space="preserve">(6.56, 6.86)</t>
  </si>
  <si>
    <t xml:space="preserve">Iran</t>
  </si>
  <si>
    <t xml:space="preserve">(2.80, 14.46)</t>
  </si>
  <si>
    <t xml:space="preserve">(0.13, 0.64)</t>
  </si>
  <si>
    <t xml:space="preserve">(4.22, 4.50)</t>
  </si>
  <si>
    <t xml:space="preserve">(4.43, 4.72)</t>
  </si>
  <si>
    <t xml:space="preserve">Iraq</t>
  </si>
  <si>
    <t xml:space="preserve">(4.01, 23.82)</t>
  </si>
  <si>
    <t xml:space="preserve">(0.17, 0.98)</t>
  </si>
  <si>
    <t xml:space="preserve">(2.56, 3.53)</t>
  </si>
  <si>
    <t xml:space="preserve">(2.68, 3.71)</t>
  </si>
  <si>
    <t xml:space="preserve">Ireland</t>
  </si>
  <si>
    <t xml:space="preserve">(4.70, 25.43)</t>
  </si>
  <si>
    <t xml:space="preserve">(0.24, 1.24)</t>
  </si>
  <si>
    <t xml:space="preserve">(0.28, 0.49)</t>
  </si>
  <si>
    <t xml:space="preserve">(0.50, 0.67)</t>
  </si>
  <si>
    <t xml:space="preserve">Israel</t>
  </si>
  <si>
    <t xml:space="preserve">(5.41, 29.79)</t>
  </si>
  <si>
    <t xml:space="preserve">(0.28, 1.46)</t>
  </si>
  <si>
    <t xml:space="preserve">(0.55, 0.87)</t>
  </si>
  <si>
    <t xml:space="preserve">(0.69, 0.98)</t>
  </si>
  <si>
    <t xml:space="preserve">Italy</t>
  </si>
  <si>
    <t xml:space="preserve">(4.26, 23.96)</t>
  </si>
  <si>
    <t xml:space="preserve">(0.22, 1.14)</t>
  </si>
  <si>
    <t xml:space="preserve">(0.35, 0.64)</t>
  </si>
  <si>
    <t xml:space="preserve">(0.58, 0.89)</t>
  </si>
  <si>
    <t xml:space="preserve">Jamaica</t>
  </si>
  <si>
    <t xml:space="preserve">(3.78, 17.73)</t>
  </si>
  <si>
    <t xml:space="preserve">(0.16, 0.73)</t>
  </si>
  <si>
    <t xml:space="preserve">(4.66, 6.81)</t>
  </si>
  <si>
    <t xml:space="preserve">(4.67, 6.81)</t>
  </si>
  <si>
    <t xml:space="preserve">Japan</t>
  </si>
  <si>
    <t xml:space="preserve">(1.36, 13.20)</t>
  </si>
  <si>
    <t xml:space="preserve">(0.07, 0.63)</t>
  </si>
  <si>
    <t xml:space="preserve">(0.33, 0.49)</t>
  </si>
  <si>
    <t xml:space="preserve">(0.52, 0.66)</t>
  </si>
  <si>
    <t xml:space="preserve">Jordan</t>
  </si>
  <si>
    <t xml:space="preserve">(4.74, 23.37)</t>
  </si>
  <si>
    <t xml:space="preserve">(0.22, 1.06)</t>
  </si>
  <si>
    <t xml:space="preserve">(3.76, 4.18)</t>
  </si>
  <si>
    <t xml:space="preserve">(3.99, 4.42)</t>
  </si>
  <si>
    <t xml:space="preserve">Kazakhstan</t>
  </si>
  <si>
    <t xml:space="preserve">(6.04, 27.01)</t>
  </si>
  <si>
    <t xml:space="preserve">(0.25, 1.11)</t>
  </si>
  <si>
    <t xml:space="preserve">(7.38, 9.75)</t>
  </si>
  <si>
    <t xml:space="preserve">(7.09, 9.25)</t>
  </si>
  <si>
    <t xml:space="preserve">Kenya</t>
  </si>
  <si>
    <t xml:space="preserve">(1.55, 8.73)</t>
  </si>
  <si>
    <t xml:space="preserve">(0.06, 0.35)</t>
  </si>
  <si>
    <t xml:space="preserve">(5.52, 6.11)</t>
  </si>
  <si>
    <t xml:space="preserve">(5.60, 6.24)</t>
  </si>
  <si>
    <t xml:space="preserve">Kiribati</t>
  </si>
  <si>
    <t xml:space="preserve">(1.42, 8.37)</t>
  </si>
  <si>
    <t xml:space="preserve">(0.05, 0.33)</t>
  </si>
  <si>
    <t xml:space="preserve">(-0.49, 0.66)</t>
  </si>
  <si>
    <t xml:space="preserve">(-0.28, 0.84)</t>
  </si>
  <si>
    <t xml:space="preserve">Kuwait</t>
  </si>
  <si>
    <t xml:space="preserve">(4.17, 23.78)</t>
  </si>
  <si>
    <t xml:space="preserve">(0.19, 1.17)</t>
  </si>
  <si>
    <t xml:space="preserve">(2.15, 3.13)</t>
  </si>
  <si>
    <t xml:space="preserve">(2.49, 3.44)</t>
  </si>
  <si>
    <t xml:space="preserve">Kyrgyzstan</t>
  </si>
  <si>
    <t xml:space="preserve">(3.08, 16.12)</t>
  </si>
  <si>
    <t xml:space="preserve">(1.20, 1.73)</t>
  </si>
  <si>
    <t xml:space="preserve">(1.53, 2.03)</t>
  </si>
  <si>
    <t xml:space="preserve">Laos</t>
  </si>
  <si>
    <t xml:space="preserve">(0.87, 5.65)</t>
  </si>
  <si>
    <t xml:space="preserve">(4.88, 5.22)</t>
  </si>
  <si>
    <t xml:space="preserve">(5.00, 5.33)</t>
  </si>
  <si>
    <t xml:space="preserve">Latvia</t>
  </si>
  <si>
    <t xml:space="preserve">(7.89, 38.12)</t>
  </si>
  <si>
    <t xml:space="preserve">(0.36, 1.68)</t>
  </si>
  <si>
    <t xml:space="preserve">(0.75, 1.46)</t>
  </si>
  <si>
    <t xml:space="preserve">(1.13, 1.76)</t>
  </si>
  <si>
    <t xml:space="preserve">Lebanon</t>
  </si>
  <si>
    <t xml:space="preserve">(5.79, 25.45)</t>
  </si>
  <si>
    <t xml:space="preserve">(3.75, 4.28)</t>
  </si>
  <si>
    <t xml:space="preserve">Lesotho</t>
  </si>
  <si>
    <t xml:space="preserve">(3.59, 18.52)</t>
  </si>
  <si>
    <t xml:space="preserve">(0.15, 0.80)</t>
  </si>
  <si>
    <t xml:space="preserve">(5.50, 6.17)</t>
  </si>
  <si>
    <t xml:space="preserve">(5.41, 6.04)</t>
  </si>
  <si>
    <t xml:space="preserve">Liberia</t>
  </si>
  <si>
    <t xml:space="preserve">(2.46, 14.06)</t>
  </si>
  <si>
    <t xml:space="preserve">(0.10, 0.55)</t>
  </si>
  <si>
    <t xml:space="preserve">(4.22, 6.15)</t>
  </si>
  <si>
    <t xml:space="preserve">(4.27, 6.17)</t>
  </si>
  <si>
    <t xml:space="preserve">Libya</t>
  </si>
  <si>
    <t xml:space="preserve">(5.89, 31.14)</t>
  </si>
  <si>
    <t xml:space="preserve">(0.24, 1.29)</t>
  </si>
  <si>
    <t xml:space="preserve">(3.12, 3.65)</t>
  </si>
  <si>
    <t xml:space="preserve">(3.22, 3.76)</t>
  </si>
  <si>
    <t xml:space="preserve">Lithuania</t>
  </si>
  <si>
    <t xml:space="preserve">(6.78, 34.93)</t>
  </si>
  <si>
    <t xml:space="preserve">(0.95, 1.55)</t>
  </si>
  <si>
    <t xml:space="preserve">(1.36, 1.86)</t>
  </si>
  <si>
    <t xml:space="preserve">Luxembourg</t>
  </si>
  <si>
    <t xml:space="preserve">(4.24, 23.35)</t>
  </si>
  <si>
    <t xml:space="preserve">(0.22, 1.13)</t>
  </si>
  <si>
    <t xml:space="preserve">(-0.15, 0.16)</t>
  </si>
  <si>
    <t xml:space="preserve">(0.12, 0.48)</t>
  </si>
  <si>
    <t xml:space="preserve">Madagascar</t>
  </si>
  <si>
    <t xml:space="preserve">(0.58, 3.68)</t>
  </si>
  <si>
    <t xml:space="preserve">(2.81, 3.49)</t>
  </si>
  <si>
    <t xml:space="preserve">(2.86, 3.50)</t>
  </si>
  <si>
    <t xml:space="preserve">Malawi</t>
  </si>
  <si>
    <t xml:space="preserve">(0.90, 5.83)</t>
  </si>
  <si>
    <t xml:space="preserve">(0.04, 0.25)</t>
  </si>
  <si>
    <t xml:space="preserve">(4.53, 5.09)</t>
  </si>
  <si>
    <t xml:space="preserve">(4.82, 5.43)</t>
  </si>
  <si>
    <t xml:space="preserve">Malaysia</t>
  </si>
  <si>
    <t xml:space="preserve">(1.63, 9.37)</t>
  </si>
  <si>
    <t xml:space="preserve">(0.07, 0.40)</t>
  </si>
  <si>
    <t xml:space="preserve">(4.04, 4.92)</t>
  </si>
  <si>
    <t xml:space="preserve">(4.22, 5.18)</t>
  </si>
  <si>
    <t xml:space="preserve">Maldives</t>
  </si>
  <si>
    <t xml:space="preserve">(1.10, 7.10)</t>
  </si>
  <si>
    <t xml:space="preserve">(4.30, 4.61)</t>
  </si>
  <si>
    <t xml:space="preserve">(4.57, 4.89)</t>
  </si>
  <si>
    <t xml:space="preserve">Mali</t>
  </si>
  <si>
    <t xml:space="preserve">(0.97, 6.49)</t>
  </si>
  <si>
    <t xml:space="preserve">(0.04, 0.26)</t>
  </si>
  <si>
    <t xml:space="preserve">(4.20, 4.50)</t>
  </si>
  <si>
    <t xml:space="preserve">(4.18, 4.50)</t>
  </si>
  <si>
    <t xml:space="preserve">Malta</t>
  </si>
  <si>
    <t xml:space="preserve">(3.88, 22.27)</t>
  </si>
  <si>
    <t xml:space="preserve">(0.19, 1.00)</t>
  </si>
  <si>
    <t xml:space="preserve">(0.78, 1.43)</t>
  </si>
  <si>
    <t xml:space="preserve">(0.77, 1.44)</t>
  </si>
  <si>
    <t xml:space="preserve">Marshall Islands</t>
  </si>
  <si>
    <t xml:space="preserve">(1.58, 10.77)</t>
  </si>
  <si>
    <t xml:space="preserve">(2.33, 2.87)</t>
  </si>
  <si>
    <t xml:space="preserve">(2.36, 2.82)</t>
  </si>
  <si>
    <t xml:space="preserve">Mauritania</t>
  </si>
  <si>
    <t xml:space="preserve">(3.90, 19.36)</t>
  </si>
  <si>
    <t xml:space="preserve">(0.18, 0.85)</t>
  </si>
  <si>
    <t xml:space="preserve">(3.39, 3.65)</t>
  </si>
  <si>
    <t xml:space="preserve">(3.65, 3.95)</t>
  </si>
  <si>
    <t xml:space="preserve">Mauritius</t>
  </si>
  <si>
    <t xml:space="preserve">(2.64, 14.47)</t>
  </si>
  <si>
    <t xml:space="preserve">(0.11, 0.59)</t>
  </si>
  <si>
    <t xml:space="preserve">(2.16, 2.53)</t>
  </si>
  <si>
    <t xml:space="preserve">(2.35, 2.73)</t>
  </si>
  <si>
    <t xml:space="preserve">Mexico</t>
  </si>
  <si>
    <t xml:space="preserve">(4.49, 21.37)</t>
  </si>
  <si>
    <t xml:space="preserve">(0.19, 0.92)</t>
  </si>
  <si>
    <t xml:space="preserve">(0.47, 0.73)</t>
  </si>
  <si>
    <t xml:space="preserve">(0.53, 0.79)</t>
  </si>
  <si>
    <t xml:space="preserve">Micronesia</t>
  </si>
  <si>
    <t xml:space="preserve">(3.48, 18.67)</t>
  </si>
  <si>
    <t xml:space="preserve">(0.13, 0.69)</t>
  </si>
  <si>
    <t xml:space="preserve">(1.47, 2.39)</t>
  </si>
  <si>
    <t xml:space="preserve">(1.59, 2.51)</t>
  </si>
  <si>
    <t xml:space="preserve">Moldova</t>
  </si>
  <si>
    <t xml:space="preserve">(6.02, 32.82)</t>
  </si>
  <si>
    <t xml:space="preserve">(1.84, 3.20)</t>
  </si>
  <si>
    <t xml:space="preserve">(1.83, 3.23)</t>
  </si>
  <si>
    <t xml:space="preserve">Monaco</t>
  </si>
  <si>
    <t xml:space="preserve">(11.57, 57.31)</t>
  </si>
  <si>
    <t xml:space="preserve">(0.55, 2.77)</t>
  </si>
  <si>
    <t xml:space="preserve">(1.49, 2.01)</t>
  </si>
  <si>
    <t xml:space="preserve">(1.58, 2.13)</t>
  </si>
  <si>
    <t xml:space="preserve">Mongolia</t>
  </si>
  <si>
    <t xml:space="preserve">(2.97, 17.99)</t>
  </si>
  <si>
    <t xml:space="preserve">(0.12, 0.73)</t>
  </si>
  <si>
    <t xml:space="preserve">(3.05, 3.30)</t>
  </si>
  <si>
    <t xml:space="preserve">(3.07, 3.30)</t>
  </si>
  <si>
    <t xml:space="preserve">Montenegro</t>
  </si>
  <si>
    <t xml:space="preserve">(8.17, 44.52)</t>
  </si>
  <si>
    <t xml:space="preserve">(0.37, 1.90)</t>
  </si>
  <si>
    <t xml:space="preserve">(1.98, 2.24)</t>
  </si>
  <si>
    <t xml:space="preserve">(2.16, 2.49)</t>
  </si>
  <si>
    <t xml:space="preserve">Morocco</t>
  </si>
  <si>
    <t xml:space="preserve">(2.44, 13.53)</t>
  </si>
  <si>
    <t xml:space="preserve">(3.92, 4.33)</t>
  </si>
  <si>
    <t xml:space="preserve">(4.06, 4.49)</t>
  </si>
  <si>
    <t xml:space="preserve">Mozambique</t>
  </si>
  <si>
    <t xml:space="preserve">(0.87, 6.13)</t>
  </si>
  <si>
    <t xml:space="preserve">(0.03, 0.26)</t>
  </si>
  <si>
    <t xml:space="preserve">(6.48, 7.12)</t>
  </si>
  <si>
    <t xml:space="preserve">(6.38, 7.01)</t>
  </si>
  <si>
    <t xml:space="preserve">Myanmar</t>
  </si>
  <si>
    <t xml:space="preserve">(0.99, 6.03)</t>
  </si>
  <si>
    <t xml:space="preserve">(0.04, 0.24)</t>
  </si>
  <si>
    <t xml:space="preserve">(5.85, 6.56)</t>
  </si>
  <si>
    <t xml:space="preserve">(6.04, 6.79)</t>
  </si>
  <si>
    <t xml:space="preserve">Namibia</t>
  </si>
  <si>
    <t xml:space="preserve">(2.22, 10.18)</t>
  </si>
  <si>
    <t xml:space="preserve">(0.10, 0.46)</t>
  </si>
  <si>
    <t xml:space="preserve">(4.19, 4.49)</t>
  </si>
  <si>
    <t xml:space="preserve">(4.41, 4.67)</t>
  </si>
  <si>
    <t xml:space="preserve">Nauru</t>
  </si>
  <si>
    <t xml:space="preserve">(3.21, 21.16)</t>
  </si>
  <si>
    <t xml:space="preserve">(0.13, 0.83)</t>
  </si>
  <si>
    <t xml:space="preserve">(0.15, 1.00)</t>
  </si>
  <si>
    <t xml:space="preserve">(0.12, 1.05)</t>
  </si>
  <si>
    <t xml:space="preserve">Nepal</t>
  </si>
  <si>
    <t xml:space="preserve">(0.53, 4.65)</t>
  </si>
  <si>
    <t xml:space="preserve">(0.02, 0.20)</t>
  </si>
  <si>
    <t xml:space="preserve">(8.03, 8.75)</t>
  </si>
  <si>
    <t xml:space="preserve">(8.13, 8.71)</t>
  </si>
  <si>
    <t xml:space="preserve">Netherlands</t>
  </si>
  <si>
    <t xml:space="preserve">(5.32, 27.79)</t>
  </si>
  <si>
    <t xml:space="preserve">(0.26, 1.34)</t>
  </si>
  <si>
    <t xml:space="preserve">(1.41, 1.73)</t>
  </si>
  <si>
    <t xml:space="preserve">(1.54, 1.92)</t>
  </si>
  <si>
    <t xml:space="preserve">New Zealand</t>
  </si>
  <si>
    <t xml:space="preserve">(4.45, 23.21)</t>
  </si>
  <si>
    <t xml:space="preserve">(0.21, 1.08)</t>
  </si>
  <si>
    <t xml:space="preserve">(1.00, 1.23)</t>
  </si>
  <si>
    <t xml:space="preserve">(1.11, 1.37)</t>
  </si>
  <si>
    <t xml:space="preserve">Nicaragua</t>
  </si>
  <si>
    <t xml:space="preserve">(3.04, 15.46)</t>
  </si>
  <si>
    <t xml:space="preserve">(0.15, 0.74)</t>
  </si>
  <si>
    <t xml:space="preserve">(3.83, 4.94)</t>
  </si>
  <si>
    <t xml:space="preserve">(4.13, 5.42)</t>
  </si>
  <si>
    <t xml:space="preserve">Niger</t>
  </si>
  <si>
    <t xml:space="preserve">(0.50, 3.46)</t>
  </si>
  <si>
    <t xml:space="preserve">(3.18, 3.60)</t>
  </si>
  <si>
    <t xml:space="preserve">(3.34, 3.77)</t>
  </si>
  <si>
    <t xml:space="preserve">Nigeria</t>
  </si>
  <si>
    <t xml:space="preserve">(1.77, 9.27)</t>
  </si>
  <si>
    <t xml:space="preserve">(0.08, 0.41)</t>
  </si>
  <si>
    <t xml:space="preserve">(4.38, 4.61)</t>
  </si>
  <si>
    <t xml:space="preserve">(4.48, 4.73)</t>
  </si>
  <si>
    <t xml:space="preserve">Niue</t>
  </si>
  <si>
    <t xml:space="preserve">(4.40, 24.46)</t>
  </si>
  <si>
    <t xml:space="preserve">(0.18, 1.01)</t>
  </si>
  <si>
    <t xml:space="preserve">(2.03, 2.61)</t>
  </si>
  <si>
    <t xml:space="preserve">(2.19, 2.75)</t>
  </si>
  <si>
    <t xml:space="preserve">North Korea</t>
  </si>
  <si>
    <t xml:space="preserve">(0.22, 4.42)</t>
  </si>
  <si>
    <t xml:space="preserve">(0.01, 0.17)</t>
  </si>
  <si>
    <t xml:space="preserve">(1.07, 1.23)</t>
  </si>
  <si>
    <t xml:space="preserve">(1.18, 1.31)</t>
  </si>
  <si>
    <t xml:space="preserve">North Macedonia</t>
  </si>
  <si>
    <t xml:space="preserve">(6.91, 40.46)</t>
  </si>
  <si>
    <t xml:space="preserve">(0.32, 1.72)</t>
  </si>
  <si>
    <t xml:space="preserve">(2.29, 2.56)</t>
  </si>
  <si>
    <t xml:space="preserve">(2.55, 2.85)</t>
  </si>
  <si>
    <t xml:space="preserve">Northern Mariana Islands</t>
  </si>
  <si>
    <t xml:space="preserve">(6.18, 29.88)</t>
  </si>
  <si>
    <t xml:space="preserve">(0.26, 1.27)</t>
  </si>
  <si>
    <t xml:space="preserve">(2.27, 3.87)</t>
  </si>
  <si>
    <t xml:space="preserve">(2.38, 3.95)</t>
  </si>
  <si>
    <t xml:space="preserve">Norway</t>
  </si>
  <si>
    <t xml:space="preserve">(3.68, 20.19)</t>
  </si>
  <si>
    <t xml:space="preserve">(0.18, 0.98)</t>
  </si>
  <si>
    <t xml:space="preserve">(0.83, 1.10)</t>
  </si>
  <si>
    <t xml:space="preserve">(1.03, 1.28)</t>
  </si>
  <si>
    <t xml:space="preserve">Oman</t>
  </si>
  <si>
    <t xml:space="preserve">(4.86, 23.48)</t>
  </si>
  <si>
    <t xml:space="preserve">(0.23, 1.09)</t>
  </si>
  <si>
    <t xml:space="preserve">(6.13, 7.57)</t>
  </si>
  <si>
    <t xml:space="preserve">(6.77, 8.04)</t>
  </si>
  <si>
    <t xml:space="preserve">Pakistan</t>
  </si>
  <si>
    <t xml:space="preserve">(1.03, 6.60)</t>
  </si>
  <si>
    <t xml:space="preserve">(0.04, 0.28)</t>
  </si>
  <si>
    <t xml:space="preserve">(5.39, 6.22)</t>
  </si>
  <si>
    <t xml:space="preserve">(5.42, 6.25)</t>
  </si>
  <si>
    <t xml:space="preserve">Palau</t>
  </si>
  <si>
    <t xml:space="preserve">(9.64, 44.79)</t>
  </si>
  <si>
    <t xml:space="preserve">(0.40, 1.93)</t>
  </si>
  <si>
    <t xml:space="preserve">(1.05, 1.52)</t>
  </si>
  <si>
    <t xml:space="preserve">(1.17, 1.63)</t>
  </si>
  <si>
    <t xml:space="preserve">Palestine</t>
  </si>
  <si>
    <t xml:space="preserve">(3.99, 21.08)</t>
  </si>
  <si>
    <t xml:space="preserve">(0.17, 0.89)</t>
  </si>
  <si>
    <t xml:space="preserve">(2.66, 3.43)</t>
  </si>
  <si>
    <t xml:space="preserve">(2.87, 3.66)</t>
  </si>
  <si>
    <t xml:space="preserve">Panama</t>
  </si>
  <si>
    <t xml:space="preserve">(2.65, 13.76)</t>
  </si>
  <si>
    <t xml:space="preserve">(0.12, 0.61)</t>
  </si>
  <si>
    <t xml:space="preserve">(3.82, 4.55)</t>
  </si>
  <si>
    <t xml:space="preserve">(3.98, 4.74)</t>
  </si>
  <si>
    <t xml:space="preserve">Papua New Guinea</t>
  </si>
  <si>
    <t xml:space="preserve">(0.35, 3.57)</t>
  </si>
  <si>
    <t xml:space="preserve">(0.01, 0.14)</t>
  </si>
  <si>
    <t xml:space="preserve">(1.14, 1.65)</t>
  </si>
  <si>
    <t xml:space="preserve">(1.14, 1.61)</t>
  </si>
  <si>
    <t xml:space="preserve">Paraguay</t>
  </si>
  <si>
    <t xml:space="preserve">(3.28, 18.96)</t>
  </si>
  <si>
    <t xml:space="preserve">(0.15, 0.85)</t>
  </si>
  <si>
    <t xml:space="preserve">(3.97, 5.10)</t>
  </si>
  <si>
    <t xml:space="preserve">(4.13, 5.31)</t>
  </si>
  <si>
    <t xml:space="preserve">Peru</t>
  </si>
  <si>
    <t xml:space="preserve">(3.39, 18.21)</t>
  </si>
  <si>
    <t xml:space="preserve">(4.91, 6.48)</t>
  </si>
  <si>
    <t xml:space="preserve">(5.10, 6.74)</t>
  </si>
  <si>
    <t xml:space="preserve">Philippines</t>
  </si>
  <si>
    <t xml:space="preserve">(1.33, 8.10)</t>
  </si>
  <si>
    <t xml:space="preserve">(0.06, 0.33)</t>
  </si>
  <si>
    <t xml:space="preserve">(1.71, 2.52)</t>
  </si>
  <si>
    <t xml:space="preserve">(1.89, 2.70)</t>
  </si>
  <si>
    <t xml:space="preserve">Poland</t>
  </si>
  <si>
    <t xml:space="preserve">(8.33, 42.22)</t>
  </si>
  <si>
    <t xml:space="preserve">(0.38, 1.82)</t>
  </si>
  <si>
    <t xml:space="preserve">(0.79, 0.97)</t>
  </si>
  <si>
    <t xml:space="preserve">(0.91, 1.06)</t>
  </si>
  <si>
    <t xml:space="preserve">Portugal</t>
  </si>
  <si>
    <t xml:space="preserve">(3.35, 19.89)</t>
  </si>
  <si>
    <t xml:space="preserve">(0.16, 0.90)</t>
  </si>
  <si>
    <t xml:space="preserve">(0.71, 1.00)</t>
  </si>
  <si>
    <t xml:space="preserve">(0.76, 1.00)</t>
  </si>
  <si>
    <t xml:space="preserve">Puerto Rico</t>
  </si>
  <si>
    <t xml:space="preserve">(4.80, 25.37)</t>
  </si>
  <si>
    <t xml:space="preserve">(0.22, 1.10)</t>
  </si>
  <si>
    <t xml:space="preserve">(2.71, 4.39)</t>
  </si>
  <si>
    <t xml:space="preserve">(2.67, 4.42)</t>
  </si>
  <si>
    <t xml:space="preserve">Qatar</t>
  </si>
  <si>
    <t xml:space="preserve">(5.48, 33.91)</t>
  </si>
  <si>
    <t xml:space="preserve">(0.30, 1.83)</t>
  </si>
  <si>
    <t xml:space="preserve">(2.13, 2.94)</t>
  </si>
  <si>
    <t xml:space="preserve">(2.80, 3.56)</t>
  </si>
  <si>
    <t xml:space="preserve">Romania</t>
  </si>
  <si>
    <t xml:space="preserve">(7.25, 40.31)</t>
  </si>
  <si>
    <t xml:space="preserve">(1.84, 2.22)</t>
  </si>
  <si>
    <t xml:space="preserve">(2.05, 2.41)</t>
  </si>
  <si>
    <t xml:space="preserve">Russia</t>
  </si>
  <si>
    <t xml:space="preserve">(7.13, 33.39)</t>
  </si>
  <si>
    <t xml:space="preserve">(0.31, 1.40)</t>
  </si>
  <si>
    <t xml:space="preserve">(0.52, 1.16)</t>
  </si>
  <si>
    <t xml:space="preserve">(0.82, 1.41)</t>
  </si>
  <si>
    <t xml:space="preserve">Rwanda</t>
  </si>
  <si>
    <t xml:space="preserve">(0.99, 6.28)</t>
  </si>
  <si>
    <t xml:space="preserve">(2.29, 3.39)</t>
  </si>
  <si>
    <t xml:space="preserve">(2.78, 3.83)</t>
  </si>
  <si>
    <t xml:space="preserve">Saint Kitts and Nevis</t>
  </si>
  <si>
    <t xml:space="preserve">(6.00, 30.05)</t>
  </si>
  <si>
    <t xml:space="preserve">(0.28, 1.31)</t>
  </si>
  <si>
    <t xml:space="preserve">(4.34, 6.98)</t>
  </si>
  <si>
    <t xml:space="preserve">(4.67, 7.36)</t>
  </si>
  <si>
    <t xml:space="preserve">Saint Lucia</t>
  </si>
  <si>
    <t xml:space="preserve">(5.24, 24.14)</t>
  </si>
  <si>
    <t xml:space="preserve">(0.22, 1.01)</t>
  </si>
  <si>
    <t xml:space="preserve">(4.36, 6.54)</t>
  </si>
  <si>
    <t xml:space="preserve">(4.27, 6.49)</t>
  </si>
  <si>
    <t xml:space="preserve">Saint Vincent and the Grenadines</t>
  </si>
  <si>
    <t xml:space="preserve">(3.82, 20.25)</t>
  </si>
  <si>
    <t xml:space="preserve">(0.17, 0.85)</t>
  </si>
  <si>
    <t xml:space="preserve">(5.18, 6.72)</t>
  </si>
  <si>
    <t xml:space="preserve">(5.31, 6.80)</t>
  </si>
  <si>
    <t xml:space="preserve">Samoa</t>
  </si>
  <si>
    <t xml:space="preserve">(2.69, 16.64)</t>
  </si>
  <si>
    <t xml:space="preserve">(0.10, 0.63)</t>
  </si>
  <si>
    <t xml:space="preserve">(-0.86, -0.16)</t>
  </si>
  <si>
    <t xml:space="preserve">(-0.76, -0.08)</t>
  </si>
  <si>
    <t xml:space="preserve">San Marino</t>
  </si>
  <si>
    <t xml:space="preserve">(4.93, 38.18)</t>
  </si>
  <si>
    <t xml:space="preserve">(0.26, 1.80)</t>
  </si>
  <si>
    <t xml:space="preserve">(1.51, 1.80)</t>
  </si>
  <si>
    <t xml:space="preserve">(1.56, 1.88)</t>
  </si>
  <si>
    <t xml:space="preserve">Sao Tome and Principe</t>
  </si>
  <si>
    <t xml:space="preserve">(1.74, 9.62)</t>
  </si>
  <si>
    <t xml:space="preserve">(0.07, 0.41)</t>
  </si>
  <si>
    <t xml:space="preserve">(4.66, 4.78)</t>
  </si>
  <si>
    <t xml:space="preserve">(4.73, 4.84)</t>
  </si>
  <si>
    <t xml:space="preserve">Saudi Arabia</t>
  </si>
  <si>
    <t xml:space="preserve">(5.03, 24.94)</t>
  </si>
  <si>
    <t xml:space="preserve">(0.22, 1.05)</t>
  </si>
  <si>
    <t xml:space="preserve">(4.21, 5.51)</t>
  </si>
  <si>
    <t xml:space="preserve">(4.21, 5.62)</t>
  </si>
  <si>
    <t xml:space="preserve">Senegal</t>
  </si>
  <si>
    <t xml:space="preserve">(1.90, 10.57)</t>
  </si>
  <si>
    <t xml:space="preserve">(0.08, 0.45)</t>
  </si>
  <si>
    <t xml:space="preserve">(3.94, 4.32)</t>
  </si>
  <si>
    <t xml:space="preserve">(4.15, 4.50)</t>
  </si>
  <si>
    <t xml:space="preserve">Serbia</t>
  </si>
  <si>
    <t xml:space="preserve">(7.86, 42.75)</t>
  </si>
  <si>
    <t xml:space="preserve">(0.36, 1.82)</t>
  </si>
  <si>
    <t xml:space="preserve">(2.10, 2.35)</t>
  </si>
  <si>
    <t xml:space="preserve">(2.34, 2.62)</t>
  </si>
  <si>
    <t xml:space="preserve">Seychelles</t>
  </si>
  <si>
    <t xml:space="preserve">(2.77, 19.16)</t>
  </si>
  <si>
    <t xml:space="preserve">(0.11, 0.74)</t>
  </si>
  <si>
    <t xml:space="preserve">(1.70, 2.02)</t>
  </si>
  <si>
    <t xml:space="preserve">(1.89, 2.22)</t>
  </si>
  <si>
    <t xml:space="preserve">Sierra Leone</t>
  </si>
  <si>
    <t xml:space="preserve">(1.00, 6.56)</t>
  </si>
  <si>
    <t xml:space="preserve">(0.04, 0.27)</t>
  </si>
  <si>
    <t xml:space="preserve">(4.46, 4.86)</t>
  </si>
  <si>
    <t xml:space="preserve">(4.46, 4.81)</t>
  </si>
  <si>
    <t xml:space="preserve">Singapore</t>
  </si>
  <si>
    <t xml:space="preserve">(1.74, 10.44)</t>
  </si>
  <si>
    <t xml:space="preserve">(0.08, 0.49)</t>
  </si>
  <si>
    <t xml:space="preserve">(1.65, 2.20)</t>
  </si>
  <si>
    <t xml:space="preserve">(2.03, 2.57)</t>
  </si>
  <si>
    <t xml:space="preserve">Slovakia</t>
  </si>
  <si>
    <t xml:space="preserve">(7.61, 41.38)</t>
  </si>
  <si>
    <t xml:space="preserve">(0.35, 1.78)</t>
  </si>
  <si>
    <t xml:space="preserve">(1.19, 1.51)</t>
  </si>
  <si>
    <t xml:space="preserve">(1.44, 1.78)</t>
  </si>
  <si>
    <t xml:space="preserve">Slovenia</t>
  </si>
  <si>
    <t xml:space="preserve">(5.89, 33.55)</t>
  </si>
  <si>
    <t xml:space="preserve">(0.31, 1.57)</t>
  </si>
  <si>
    <t xml:space="preserve">(0.91, 1.44)</t>
  </si>
  <si>
    <t xml:space="preserve">(1.12, 1.64)</t>
  </si>
  <si>
    <t xml:space="preserve">Solomon Islands</t>
  </si>
  <si>
    <t xml:space="preserve">(1.15, 8.87)</t>
  </si>
  <si>
    <t xml:space="preserve">(0.04, 0.31)</t>
  </si>
  <si>
    <t xml:space="preserve">(1.88, 2.99)</t>
  </si>
  <si>
    <t xml:space="preserve">(1.91, 2.97)</t>
  </si>
  <si>
    <t xml:space="preserve">Somalia</t>
  </si>
  <si>
    <t xml:space="preserve">(0.08, 1.65)</t>
  </si>
  <si>
    <t xml:space="preserve">(0.00, 0.06)</t>
  </si>
  <si>
    <t xml:space="preserve">(0.30, 0.49)</t>
  </si>
  <si>
    <t xml:space="preserve">(0.36, 0.56)</t>
  </si>
  <si>
    <t xml:space="preserve">South Africa</t>
  </si>
  <si>
    <t xml:space="preserve">(5.40, 23.08)</t>
  </si>
  <si>
    <t xml:space="preserve">(0.25, 1.05)</t>
  </si>
  <si>
    <t xml:space="preserve">(1.36, 1.92)</t>
  </si>
  <si>
    <t xml:space="preserve">(1.60, 2.17)</t>
  </si>
  <si>
    <t xml:space="preserve">South Korea</t>
  </si>
  <si>
    <t xml:space="preserve">(1.77, 13.45)</t>
  </si>
  <si>
    <t xml:space="preserve">(0.09, 0.66)</t>
  </si>
  <si>
    <t xml:space="preserve">(-0.10, 0.47)</t>
  </si>
  <si>
    <t xml:space="preserve">(0.51, 1.05)</t>
  </si>
  <si>
    <t xml:space="preserve">South Sudan</t>
  </si>
  <si>
    <t xml:space="preserve">(0.95, 6.53)</t>
  </si>
  <si>
    <t xml:space="preserve">(2.26, 2.50)</t>
  </si>
  <si>
    <t xml:space="preserve">(2.41, 2.64)</t>
  </si>
  <si>
    <t xml:space="preserve">Spain</t>
  </si>
  <si>
    <t xml:space="preserve">(4.55, 24.65)</t>
  </si>
  <si>
    <t xml:space="preserve">(0.23, 1.12)</t>
  </si>
  <si>
    <t xml:space="preserve">(1.16, 1.38)</t>
  </si>
  <si>
    <t xml:space="preserve">(1.25, 1.44)</t>
  </si>
  <si>
    <t xml:space="preserve">Sri Lanka</t>
  </si>
  <si>
    <t xml:space="preserve">(1.04, 5.43)</t>
  </si>
  <si>
    <t xml:space="preserve">(0.05, 0.24)</t>
  </si>
  <si>
    <t xml:space="preserve">(4.13, 4.49)</t>
  </si>
  <si>
    <t xml:space="preserve">(4.59, 5.01)</t>
  </si>
  <si>
    <t xml:space="preserve">Sudan</t>
  </si>
  <si>
    <t xml:space="preserve">(1.73, 12.99)</t>
  </si>
  <si>
    <t xml:space="preserve">(0.07, 0.53)</t>
  </si>
  <si>
    <t xml:space="preserve">(5.96, 6.87)</t>
  </si>
  <si>
    <t xml:space="preserve">(6.18, 7.15)</t>
  </si>
  <si>
    <t xml:space="preserve">Suriname</t>
  </si>
  <si>
    <t xml:space="preserve">(4.53, 23.40)</t>
  </si>
  <si>
    <t xml:space="preserve">(0.19, 0.94)</t>
  </si>
  <si>
    <t xml:space="preserve">(5.31, 6.90)</t>
  </si>
  <si>
    <t xml:space="preserve">(5.36, 6.94)</t>
  </si>
  <si>
    <t xml:space="preserve">Swaziland</t>
  </si>
  <si>
    <t xml:space="preserve">(5.98, 32.57)</t>
  </si>
  <si>
    <t xml:space="preserve">(0.28, 1.39)</t>
  </si>
  <si>
    <t xml:space="preserve">(1.51, 3.21)</t>
  </si>
  <si>
    <t xml:space="preserve">(1.52, 3.10)</t>
  </si>
  <si>
    <t xml:space="preserve">Sweden</t>
  </si>
  <si>
    <t xml:space="preserve">(4.79, 24.32)</t>
  </si>
  <si>
    <t xml:space="preserve">(0.22, 1.15)</t>
  </si>
  <si>
    <t xml:space="preserve">(-0.11, 0.31)</t>
  </si>
  <si>
    <t xml:space="preserve">(-0.12, 0.39)</t>
  </si>
  <si>
    <t xml:space="preserve">Switzerland</t>
  </si>
  <si>
    <t xml:space="preserve">(3.87, 21.17)</t>
  </si>
  <si>
    <t xml:space="preserve">(0.20, 1.01)</t>
  </si>
  <si>
    <t xml:space="preserve">(1.19, 1.57)</t>
  </si>
  <si>
    <t xml:space="preserve">(1.39, 1.77)</t>
  </si>
  <si>
    <t xml:space="preserve">Syria</t>
  </si>
  <si>
    <t xml:space="preserve">(2.46, 13.10)</t>
  </si>
  <si>
    <t xml:space="preserve">(0.11, 0.56)</t>
  </si>
  <si>
    <t xml:space="preserve">(3.39, 3.85)</t>
  </si>
  <si>
    <t xml:space="preserve">(3.56, 4.06)</t>
  </si>
  <si>
    <t xml:space="preserve">Taiwan (Province of China)</t>
  </si>
  <si>
    <t xml:space="preserve">(2.32, 18.82)</t>
  </si>
  <si>
    <t xml:space="preserve">(0.11, 0.80)</t>
  </si>
  <si>
    <t xml:space="preserve">(3.27, 3.65)</t>
  </si>
  <si>
    <t xml:space="preserve">(3.41, 3.80)</t>
  </si>
  <si>
    <t xml:space="preserve">Tajikistan</t>
  </si>
  <si>
    <t xml:space="preserve">(1.52, 9.37)</t>
  </si>
  <si>
    <t xml:space="preserve">(0.07, 0.43)</t>
  </si>
  <si>
    <t xml:space="preserve">(1.54, 2.91)</t>
  </si>
  <si>
    <t xml:space="preserve">(1.85, 3.15)</t>
  </si>
  <si>
    <t xml:space="preserve">Tanzania</t>
  </si>
  <si>
    <t xml:space="preserve">(1.44, 8.25)</t>
  </si>
  <si>
    <t xml:space="preserve">(0.06, 0.34)</t>
  </si>
  <si>
    <t xml:space="preserve">(2.86, 3.45)</t>
  </si>
  <si>
    <t xml:space="preserve">(2.88, 3.46)</t>
  </si>
  <si>
    <t xml:space="preserve">Thailand</t>
  </si>
  <si>
    <t xml:space="preserve">(1.55, 9.11)</t>
  </si>
  <si>
    <t xml:space="preserve">(0.06, 0.37)</t>
  </si>
  <si>
    <t xml:space="preserve">(2.26, 3.25)</t>
  </si>
  <si>
    <t xml:space="preserve">(2.74, 3.60)</t>
  </si>
  <si>
    <t xml:space="preserve">Timor-Leste</t>
  </si>
  <si>
    <t xml:space="preserve">(0.24, 2.84)</t>
  </si>
  <si>
    <t xml:space="preserve">(0.01, 0.12)</t>
  </si>
  <si>
    <t xml:space="preserve">(3.84, 5.51)</t>
  </si>
  <si>
    <t xml:space="preserve">(3.94, 5.53)</t>
  </si>
  <si>
    <t xml:space="preserve">Togo</t>
  </si>
  <si>
    <t xml:space="preserve">(1.80, 10.38)</t>
  </si>
  <si>
    <t xml:space="preserve">(0.07, 0.44)</t>
  </si>
  <si>
    <t xml:space="preserve">(4.35, 4.70)</t>
  </si>
  <si>
    <t xml:space="preserve">(4.50, 4.86)</t>
  </si>
  <si>
    <t xml:space="preserve">Tokelau</t>
  </si>
  <si>
    <t xml:space="preserve">(2.77, 14.74)</t>
  </si>
  <si>
    <t xml:space="preserve">(2.55, 2.96)</t>
  </si>
  <si>
    <t xml:space="preserve">(2.76, 3.16)</t>
  </si>
  <si>
    <t xml:space="preserve">Tonga</t>
  </si>
  <si>
    <t xml:space="preserve">(2.41, 17.08)</t>
  </si>
  <si>
    <t xml:space="preserve">(0.66, 1.98)</t>
  </si>
  <si>
    <t xml:space="preserve">(0.78, 2.12)</t>
  </si>
  <si>
    <t xml:space="preserve">Trinidad</t>
  </si>
  <si>
    <t xml:space="preserve">(4.13, 21.74)</t>
  </si>
  <si>
    <t xml:space="preserve">(5.16, 7.47)</t>
  </si>
  <si>
    <t xml:space="preserve">(5.39, 7.73)</t>
  </si>
  <si>
    <t xml:space="preserve">Tunisia</t>
  </si>
  <si>
    <t xml:space="preserve">(2.45, 13.97)</t>
  </si>
  <si>
    <t xml:space="preserve">(0.11, 0.61)</t>
  </si>
  <si>
    <t xml:space="preserve">(3.49, 3.60)</t>
  </si>
  <si>
    <t xml:space="preserve">(3.64, 3.76)</t>
  </si>
  <si>
    <t xml:space="preserve">Turkey</t>
  </si>
  <si>
    <t xml:space="preserve">(6.58, 33.92)</t>
  </si>
  <si>
    <t xml:space="preserve">(2.20, 2.94)</t>
  </si>
  <si>
    <t xml:space="preserve">(2.54, 3.31)</t>
  </si>
  <si>
    <t xml:space="preserve">Turkmenistan</t>
  </si>
  <si>
    <t xml:space="preserve">(3.10, 14.75)</t>
  </si>
  <si>
    <t xml:space="preserve">(0.13, 0.61)</t>
  </si>
  <si>
    <t xml:space="preserve">(5.09, 5.53)</t>
  </si>
  <si>
    <t xml:space="preserve">(4.91, 5.30)</t>
  </si>
  <si>
    <t xml:space="preserve">Tuvalu</t>
  </si>
  <si>
    <t xml:space="preserve">(1.98, 11.45)</t>
  </si>
  <si>
    <t xml:space="preserve">(0.07, 0.45)</t>
  </si>
  <si>
    <t xml:space="preserve">(1.70, 2.48)</t>
  </si>
  <si>
    <t xml:space="preserve">(1.79, 2.56)</t>
  </si>
  <si>
    <t xml:space="preserve">Uganda</t>
  </si>
  <si>
    <t xml:space="preserve">(1.39, 9.33)</t>
  </si>
  <si>
    <t xml:space="preserve">(6.24, 6.60)</t>
  </si>
  <si>
    <t xml:space="preserve">(6.29, 6.68)</t>
  </si>
  <si>
    <t xml:space="preserve">Ukraine</t>
  </si>
  <si>
    <t xml:space="preserve">(6.32, 33.74)</t>
  </si>
  <si>
    <t xml:space="preserve">(1.51, 2.17)</t>
  </si>
  <si>
    <t xml:space="preserve">(1.44, 2.04)</t>
  </si>
  <si>
    <t xml:space="preserve">United Arab Emirates</t>
  </si>
  <si>
    <t xml:space="preserve">(7.57, 106.65)</t>
  </si>
  <si>
    <t xml:space="preserve">(0.34, 4.33)</t>
  </si>
  <si>
    <t xml:space="preserve">(3.83, 4.87)</t>
  </si>
  <si>
    <t xml:space="preserve">(3.81, 5.07)</t>
  </si>
  <si>
    <t xml:space="preserve">United Kingdom</t>
  </si>
  <si>
    <t xml:space="preserve">(5.41, 28.05)</t>
  </si>
  <si>
    <t xml:space="preserve">(0.26, 1.36)</t>
  </si>
  <si>
    <t xml:space="preserve">(0.71, 0.81)</t>
  </si>
  <si>
    <t xml:space="preserve">(0.89, 0.98)</t>
  </si>
  <si>
    <t xml:space="preserve">United States of America</t>
  </si>
  <si>
    <t xml:space="preserve">(7.75, 36.56)</t>
  </si>
  <si>
    <t xml:space="preserve">(0.36, 1.67)</t>
  </si>
  <si>
    <t xml:space="preserve">(1.27, 1.51)</t>
  </si>
  <si>
    <t xml:space="preserve">(1.42, 1.66)</t>
  </si>
  <si>
    <t xml:space="preserve">Uruguay</t>
  </si>
  <si>
    <t xml:space="preserve">(8.15, 41.94)</t>
  </si>
  <si>
    <t xml:space="preserve">(0.40, 1.90)</t>
  </si>
  <si>
    <t xml:space="preserve">(2.11, 2.47)</t>
  </si>
  <si>
    <t xml:space="preserve">(2.23, 2.61)</t>
  </si>
  <si>
    <t xml:space="preserve">Uzbekistan</t>
  </si>
  <si>
    <t xml:space="preserve">(3.02, 15.30)</t>
  </si>
  <si>
    <t xml:space="preserve">(0.14, 0.70)</t>
  </si>
  <si>
    <t xml:space="preserve">(4.71, 5.02)</t>
  </si>
  <si>
    <t xml:space="preserve">(5.30, 5.63)</t>
  </si>
  <si>
    <t xml:space="preserve">Vanuatu</t>
  </si>
  <si>
    <t xml:space="preserve">(1.29, 8.79)</t>
  </si>
  <si>
    <t xml:space="preserve">(0.05, 0.34)</t>
  </si>
  <si>
    <t xml:space="preserve">(2.45, 2.79)</t>
  </si>
  <si>
    <t xml:space="preserve">(2.39, 2.69)</t>
  </si>
  <si>
    <t xml:space="preserve">Venezuela</t>
  </si>
  <si>
    <t xml:space="preserve">(3.25, 18.83)</t>
  </si>
  <si>
    <t xml:space="preserve">(0.14, 0.79)</t>
  </si>
  <si>
    <t xml:space="preserve">(3.38, 5.39)</t>
  </si>
  <si>
    <t xml:space="preserve">(3.52, 5.57)</t>
  </si>
  <si>
    <t xml:space="preserve">Vietnam</t>
  </si>
  <si>
    <t xml:space="preserve">(0.70, 5.26)</t>
  </si>
  <si>
    <t xml:space="preserve">(7.60, 8.53)</t>
  </si>
  <si>
    <t xml:space="preserve">(7.86, 8.80)</t>
  </si>
  <si>
    <t xml:space="preserve">Virgin Islands</t>
  </si>
  <si>
    <t xml:space="preserve">(8.65, 46.06)</t>
  </si>
  <si>
    <t xml:space="preserve">(0.41, 1.97)</t>
  </si>
  <si>
    <t xml:space="preserve">(4.56, 5.68)</t>
  </si>
  <si>
    <t xml:space="preserve">(4.59, 5.71)</t>
  </si>
  <si>
    <t xml:space="preserve">Yemen</t>
  </si>
  <si>
    <t xml:space="preserve">(0.63, 4.10)</t>
  </si>
  <si>
    <t xml:space="preserve">(4.76, 5.40)</t>
  </si>
  <si>
    <t xml:space="preserve">(4.81, 5.47)</t>
  </si>
  <si>
    <t xml:space="preserve">Zambia</t>
  </si>
  <si>
    <t xml:space="preserve">(1.78, 11.19)</t>
  </si>
  <si>
    <t xml:space="preserve">(2.67, 3.44)</t>
  </si>
  <si>
    <t xml:space="preserve">(2.84, 3.60)</t>
  </si>
  <si>
    <t xml:space="preserve">Zimbabwe</t>
  </si>
  <si>
    <t xml:space="preserve">(3.89, 19.45)</t>
  </si>
  <si>
    <t xml:space="preserve">(2.48, 3.28)</t>
  </si>
  <si>
    <t xml:space="preserve">(2.22, 2.97)</t>
  </si>
  <si>
    <t xml:space="preserve">Abbreviations: ASDR, age-standardized disability-adjusted life year rate; ASMR, age-standardized mortality rate; DALY, disability adjusted life year; EAPC, estimated annual percentage change; UI, uncertainty interval;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A4"/>
    </sheetView>
  </sheetViews>
  <sheetFormatPr defaultColWidth="8.8984375" defaultRowHeight="15.6" zeroHeight="false" outlineLevelRow="0" outlineLevelCol="0"/>
  <cols>
    <col collapsed="false" customWidth="true" hidden="false" outlineLevel="0" max="1" min="1" style="1" width="26.59"/>
    <col collapsed="false" customWidth="true" hidden="false" outlineLevel="0" max="2" min="2" style="2" width="11.5"/>
    <col collapsed="false" customWidth="true" hidden="false" outlineLevel="0" max="3" min="3" style="2" width="9.59"/>
    <col collapsed="false" customWidth="true" hidden="false" outlineLevel="0" max="5" min="4" style="2" width="11.5"/>
  </cols>
  <sheetData>
    <row r="1" customFormat="false" ht="30" hidden="false" customHeight="true" outlineLevel="0" collapsed="false">
      <c r="A1" s="3" t="s">
        <v>0</v>
      </c>
      <c r="B1" s="3"/>
      <c r="C1" s="3"/>
      <c r="D1" s="3"/>
      <c r="E1" s="3"/>
    </row>
    <row r="2" customFormat="false" ht="16.2" hidden="false" customHeight="true" outlineLevel="0" collapsed="false">
      <c r="A2" s="4" t="s">
        <v>1</v>
      </c>
      <c r="B2" s="5" t="n">
        <v>2019</v>
      </c>
      <c r="C2" s="5"/>
      <c r="D2" s="5" t="s">
        <v>2</v>
      </c>
      <c r="E2" s="5"/>
    </row>
    <row r="3" customFormat="false" ht="16.2" hidden="false" customHeight="false" outlineLevel="0" collapsed="false">
      <c r="A3" s="4"/>
      <c r="B3" s="5" t="s">
        <v>3</v>
      </c>
      <c r="C3" s="5" t="s">
        <v>4</v>
      </c>
      <c r="D3" s="6" t="s">
        <v>3</v>
      </c>
      <c r="E3" s="5" t="s">
        <v>4</v>
      </c>
    </row>
    <row r="4" customFormat="false" ht="28.8" hidden="false" customHeight="false" outlineLevel="0" collapsed="false">
      <c r="A4" s="4"/>
      <c r="B4" s="7" t="s">
        <v>5</v>
      </c>
      <c r="C4" s="7" t="s">
        <v>5</v>
      </c>
      <c r="D4" s="8" t="s">
        <v>6</v>
      </c>
      <c r="E4" s="8" t="s">
        <v>6</v>
      </c>
    </row>
    <row r="5" customFormat="false" ht="15.6" hidden="false" customHeight="false" outlineLevel="0" collapsed="false">
      <c r="A5" s="9" t="s">
        <v>7</v>
      </c>
      <c r="B5" s="10" t="n">
        <v>3.45</v>
      </c>
      <c r="C5" s="10" t="n">
        <v>0.14</v>
      </c>
      <c r="D5" s="10" t="n">
        <v>3.8</v>
      </c>
      <c r="E5" s="10" t="n">
        <v>3.96</v>
      </c>
    </row>
    <row r="6" customFormat="false" ht="15.6" hidden="false" customHeight="false" outlineLevel="0" collapsed="false">
      <c r="A6" s="9"/>
      <c r="B6" s="10" t="s">
        <v>8</v>
      </c>
      <c r="C6" s="11" t="s">
        <v>9</v>
      </c>
      <c r="D6" s="11" t="s">
        <v>10</v>
      </c>
      <c r="E6" s="11" t="s">
        <v>11</v>
      </c>
    </row>
    <row r="7" customFormat="false" ht="15.6" hidden="false" customHeight="false" outlineLevel="0" collapsed="false">
      <c r="A7" s="9" t="s">
        <v>12</v>
      </c>
      <c r="B7" s="10" t="n">
        <v>11.22</v>
      </c>
      <c r="C7" s="10" t="n">
        <v>0.5</v>
      </c>
      <c r="D7" s="10" t="n">
        <v>3.84</v>
      </c>
      <c r="E7" s="10" t="n">
        <v>3.88</v>
      </c>
    </row>
    <row r="8" customFormat="false" ht="15.6" hidden="false" customHeight="false" outlineLevel="0" collapsed="false">
      <c r="A8" s="9" t="s">
        <v>12</v>
      </c>
      <c r="B8" s="10" t="s">
        <v>13</v>
      </c>
      <c r="C8" s="11" t="s">
        <v>14</v>
      </c>
      <c r="D8" s="11" t="s">
        <v>15</v>
      </c>
      <c r="E8" s="11" t="s">
        <v>16</v>
      </c>
    </row>
    <row r="9" customFormat="false" ht="15.6" hidden="false" customHeight="false" outlineLevel="0" collapsed="false">
      <c r="A9" s="9" t="s">
        <v>17</v>
      </c>
      <c r="B9" s="10" t="n">
        <v>8.04</v>
      </c>
      <c r="C9" s="10" t="n">
        <v>0.36</v>
      </c>
      <c r="D9" s="10" t="n">
        <v>3.82</v>
      </c>
      <c r="E9" s="10" t="n">
        <v>4.08</v>
      </c>
    </row>
    <row r="10" customFormat="false" ht="15.6" hidden="false" customHeight="false" outlineLevel="0" collapsed="false">
      <c r="A10" s="9" t="s">
        <v>17</v>
      </c>
      <c r="B10" s="10" t="s">
        <v>18</v>
      </c>
      <c r="C10" s="11" t="s">
        <v>19</v>
      </c>
      <c r="D10" s="11" t="s">
        <v>20</v>
      </c>
      <c r="E10" s="11" t="s">
        <v>21</v>
      </c>
    </row>
    <row r="11" customFormat="false" ht="15.6" hidden="false" customHeight="false" outlineLevel="0" collapsed="false">
      <c r="A11" s="9" t="s">
        <v>22</v>
      </c>
      <c r="B11" s="10" t="n">
        <v>12.22</v>
      </c>
      <c r="C11" s="10" t="n">
        <v>0.48</v>
      </c>
      <c r="D11" s="10" t="n">
        <v>1.69</v>
      </c>
      <c r="E11" s="10" t="n">
        <v>1.74</v>
      </c>
    </row>
    <row r="12" customFormat="false" ht="15.6" hidden="false" customHeight="false" outlineLevel="0" collapsed="false">
      <c r="A12" s="9" t="s">
        <v>22</v>
      </c>
      <c r="B12" s="10" t="s">
        <v>23</v>
      </c>
      <c r="C12" s="11" t="s">
        <v>24</v>
      </c>
      <c r="D12" s="11" t="s">
        <v>25</v>
      </c>
      <c r="E12" s="11" t="s">
        <v>26</v>
      </c>
    </row>
    <row r="13" customFormat="false" ht="15.6" hidden="false" customHeight="false" outlineLevel="0" collapsed="false">
      <c r="A13" s="9" t="s">
        <v>27</v>
      </c>
      <c r="B13" s="10" t="n">
        <v>15.36</v>
      </c>
      <c r="C13" s="10" t="n">
        <v>0.71</v>
      </c>
      <c r="D13" s="10" t="n">
        <v>0.67</v>
      </c>
      <c r="E13" s="10" t="n">
        <v>0.76</v>
      </c>
    </row>
    <row r="14" customFormat="false" ht="15.6" hidden="false" customHeight="false" outlineLevel="0" collapsed="false">
      <c r="A14" s="9" t="s">
        <v>27</v>
      </c>
      <c r="B14" s="10" t="s">
        <v>28</v>
      </c>
      <c r="C14" s="11" t="s">
        <v>29</v>
      </c>
      <c r="D14" s="11" t="s">
        <v>30</v>
      </c>
      <c r="E14" s="11" t="s">
        <v>31</v>
      </c>
    </row>
    <row r="15" customFormat="false" ht="15.6" hidden="false" customHeight="false" outlineLevel="0" collapsed="false">
      <c r="A15" s="9" t="s">
        <v>32</v>
      </c>
      <c r="B15" s="10" t="n">
        <v>2.66</v>
      </c>
      <c r="C15" s="10" t="n">
        <v>0.11</v>
      </c>
      <c r="D15" s="10" t="n">
        <v>5.24</v>
      </c>
      <c r="E15" s="10" t="n">
        <v>5.31</v>
      </c>
    </row>
    <row r="16" customFormat="false" ht="15.6" hidden="false" customHeight="false" outlineLevel="0" collapsed="false">
      <c r="A16" s="9" t="s">
        <v>32</v>
      </c>
      <c r="B16" s="10" t="s">
        <v>33</v>
      </c>
      <c r="C16" s="11" t="s">
        <v>34</v>
      </c>
      <c r="D16" s="11" t="s">
        <v>35</v>
      </c>
      <c r="E16" s="11" t="s">
        <v>36</v>
      </c>
    </row>
    <row r="17" customFormat="false" ht="15.6" hidden="false" customHeight="false" outlineLevel="0" collapsed="false">
      <c r="A17" s="9" t="s">
        <v>37</v>
      </c>
      <c r="B17" s="10" t="n">
        <v>8.83</v>
      </c>
      <c r="C17" s="10" t="n">
        <v>0.39</v>
      </c>
      <c r="D17" s="10" t="n">
        <v>6.07</v>
      </c>
      <c r="E17" s="10" t="n">
        <v>6.37</v>
      </c>
    </row>
    <row r="18" customFormat="false" ht="15.6" hidden="false" customHeight="false" outlineLevel="0" collapsed="false">
      <c r="A18" s="9" t="s">
        <v>37</v>
      </c>
      <c r="B18" s="10" t="s">
        <v>38</v>
      </c>
      <c r="C18" s="11" t="s">
        <v>39</v>
      </c>
      <c r="D18" s="11" t="s">
        <v>40</v>
      </c>
      <c r="E18" s="11" t="s">
        <v>41</v>
      </c>
    </row>
    <row r="19" customFormat="false" ht="15.6" hidden="false" customHeight="false" outlineLevel="0" collapsed="false">
      <c r="A19" s="9" t="s">
        <v>42</v>
      </c>
      <c r="B19" s="10" t="n">
        <v>18.05</v>
      </c>
      <c r="C19" s="10" t="n">
        <v>0.84</v>
      </c>
      <c r="D19" s="10" t="n">
        <v>1.83</v>
      </c>
      <c r="E19" s="10" t="n">
        <v>1.95</v>
      </c>
    </row>
    <row r="20" customFormat="false" ht="15.6" hidden="false" customHeight="false" outlineLevel="0" collapsed="false">
      <c r="A20" s="9" t="s">
        <v>42</v>
      </c>
      <c r="B20" s="10" t="s">
        <v>43</v>
      </c>
      <c r="C20" s="11" t="s">
        <v>44</v>
      </c>
      <c r="D20" s="11" t="s">
        <v>45</v>
      </c>
      <c r="E20" s="11" t="s">
        <v>46</v>
      </c>
    </row>
    <row r="21" customFormat="false" ht="15.6" hidden="false" customHeight="false" outlineLevel="0" collapsed="false">
      <c r="A21" s="9" t="s">
        <v>47</v>
      </c>
      <c r="B21" s="10" t="n">
        <v>19.55</v>
      </c>
      <c r="C21" s="10" t="n">
        <v>0.87</v>
      </c>
      <c r="D21" s="10" t="n">
        <v>3.47</v>
      </c>
      <c r="E21" s="10" t="n">
        <v>3.69</v>
      </c>
    </row>
    <row r="22" customFormat="false" ht="15.6" hidden="false" customHeight="false" outlineLevel="0" collapsed="false">
      <c r="A22" s="9"/>
      <c r="B22" s="10" t="s">
        <v>48</v>
      </c>
      <c r="C22" s="11" t="s">
        <v>49</v>
      </c>
      <c r="D22" s="11" t="s">
        <v>50</v>
      </c>
      <c r="E22" s="11" t="s">
        <v>51</v>
      </c>
    </row>
    <row r="23" customFormat="false" ht="15.6" hidden="false" customHeight="false" outlineLevel="0" collapsed="false">
      <c r="A23" s="9" t="s">
        <v>52</v>
      </c>
      <c r="B23" s="10" t="n">
        <v>15.06</v>
      </c>
      <c r="C23" s="10" t="n">
        <v>0.71</v>
      </c>
      <c r="D23" s="10" t="n">
        <v>1.31</v>
      </c>
      <c r="E23" s="10" t="n">
        <v>1.38</v>
      </c>
    </row>
    <row r="24" customFormat="false" ht="15.6" hidden="false" customHeight="false" outlineLevel="0" collapsed="false">
      <c r="A24" s="9"/>
      <c r="B24" s="10" t="s">
        <v>53</v>
      </c>
      <c r="C24" s="11" t="s">
        <v>54</v>
      </c>
      <c r="D24" s="11" t="s">
        <v>55</v>
      </c>
      <c r="E24" s="11" t="s">
        <v>56</v>
      </c>
    </row>
    <row r="25" customFormat="false" ht="15.6" hidden="false" customHeight="false" outlineLevel="0" collapsed="false">
      <c r="A25" s="9" t="s">
        <v>57</v>
      </c>
      <c r="B25" s="10" t="n">
        <v>15.05</v>
      </c>
      <c r="C25" s="10" t="n">
        <v>0.71</v>
      </c>
      <c r="D25" s="10" t="n">
        <v>0.54</v>
      </c>
      <c r="E25" s="10" t="n">
        <v>0.69</v>
      </c>
    </row>
    <row r="26" customFormat="false" ht="15.6" hidden="false" customHeight="false" outlineLevel="0" collapsed="false">
      <c r="A26" s="9" t="s">
        <v>57</v>
      </c>
      <c r="B26" s="10" t="s">
        <v>58</v>
      </c>
      <c r="C26" s="11" t="s">
        <v>59</v>
      </c>
      <c r="D26" s="11" t="s">
        <v>60</v>
      </c>
      <c r="E26" s="11" t="s">
        <v>61</v>
      </c>
    </row>
    <row r="27" customFormat="false" ht="15.6" hidden="false" customHeight="false" outlineLevel="0" collapsed="false">
      <c r="A27" s="9" t="s">
        <v>62</v>
      </c>
      <c r="B27" s="10" t="n">
        <v>14.01</v>
      </c>
      <c r="C27" s="10" t="n">
        <v>0.6</v>
      </c>
      <c r="D27" s="10" t="n">
        <v>4.32</v>
      </c>
      <c r="E27" s="10" t="n">
        <v>4.75</v>
      </c>
    </row>
    <row r="28" customFormat="false" ht="15.6" hidden="false" customHeight="false" outlineLevel="0" collapsed="false">
      <c r="A28" s="9" t="s">
        <v>62</v>
      </c>
      <c r="B28" s="10" t="s">
        <v>63</v>
      </c>
      <c r="C28" s="11" t="s">
        <v>64</v>
      </c>
      <c r="D28" s="11" t="s">
        <v>65</v>
      </c>
      <c r="E28" s="11" t="s">
        <v>66</v>
      </c>
    </row>
    <row r="29" customFormat="false" ht="15.6" hidden="false" customHeight="false" outlineLevel="0" collapsed="false">
      <c r="A29" s="9" t="s">
        <v>67</v>
      </c>
      <c r="B29" s="10" t="n">
        <v>8.9</v>
      </c>
      <c r="C29" s="10" t="n">
        <v>0.36</v>
      </c>
      <c r="D29" s="10" t="n">
        <v>4.19</v>
      </c>
      <c r="E29" s="10" t="n">
        <v>4.22</v>
      </c>
    </row>
    <row r="30" customFormat="false" ht="15.6" hidden="false" customHeight="false" outlineLevel="0" collapsed="false">
      <c r="A30" s="9" t="s">
        <v>67</v>
      </c>
      <c r="B30" s="10" t="s">
        <v>68</v>
      </c>
      <c r="C30" s="11" t="s">
        <v>19</v>
      </c>
      <c r="D30" s="11" t="s">
        <v>69</v>
      </c>
      <c r="E30" s="11" t="s">
        <v>70</v>
      </c>
    </row>
    <row r="31" customFormat="false" ht="15.6" hidden="false" customHeight="false" outlineLevel="0" collapsed="false">
      <c r="A31" s="9" t="s">
        <v>71</v>
      </c>
      <c r="B31" s="10" t="n">
        <v>14.9</v>
      </c>
      <c r="C31" s="10" t="n">
        <v>0.74</v>
      </c>
      <c r="D31" s="10" t="n">
        <v>0.4</v>
      </c>
      <c r="E31" s="10" t="n">
        <v>0.83</v>
      </c>
    </row>
    <row r="32" customFormat="false" ht="15.6" hidden="false" customHeight="false" outlineLevel="0" collapsed="false">
      <c r="A32" s="9" t="s">
        <v>71</v>
      </c>
      <c r="B32" s="10" t="s">
        <v>72</v>
      </c>
      <c r="C32" s="11" t="s">
        <v>73</v>
      </c>
      <c r="D32" s="11" t="s">
        <v>74</v>
      </c>
      <c r="E32" s="11" t="s">
        <v>75</v>
      </c>
    </row>
    <row r="33" customFormat="false" ht="15.6" hidden="false" customHeight="false" outlineLevel="0" collapsed="false">
      <c r="A33" s="9" t="s">
        <v>76</v>
      </c>
      <c r="B33" s="10" t="n">
        <v>1.08</v>
      </c>
      <c r="C33" s="10" t="n">
        <v>0.04</v>
      </c>
      <c r="D33" s="10" t="n">
        <v>6.43</v>
      </c>
      <c r="E33" s="10" t="n">
        <v>6.16</v>
      </c>
    </row>
    <row r="34" customFormat="false" ht="15.6" hidden="false" customHeight="false" outlineLevel="0" collapsed="false">
      <c r="A34" s="9" t="s">
        <v>76</v>
      </c>
      <c r="B34" s="10" t="s">
        <v>77</v>
      </c>
      <c r="C34" s="11" t="s">
        <v>78</v>
      </c>
      <c r="D34" s="11" t="s">
        <v>79</v>
      </c>
      <c r="E34" s="11" t="s">
        <v>80</v>
      </c>
    </row>
    <row r="35" customFormat="false" ht="15.6" hidden="false" customHeight="false" outlineLevel="0" collapsed="false">
      <c r="A35" s="9" t="s">
        <v>81</v>
      </c>
      <c r="B35" s="10" t="n">
        <v>14.42</v>
      </c>
      <c r="C35" s="10" t="n">
        <v>0.64</v>
      </c>
      <c r="D35" s="10" t="n">
        <v>6.53</v>
      </c>
      <c r="E35" s="10" t="n">
        <v>6.64</v>
      </c>
    </row>
    <row r="36" customFormat="false" ht="15.6" hidden="false" customHeight="false" outlineLevel="0" collapsed="false">
      <c r="A36" s="9" t="s">
        <v>81</v>
      </c>
      <c r="B36" s="10" t="s">
        <v>82</v>
      </c>
      <c r="C36" s="11" t="s">
        <v>83</v>
      </c>
      <c r="D36" s="11" t="s">
        <v>84</v>
      </c>
      <c r="E36" s="11" t="s">
        <v>85</v>
      </c>
    </row>
    <row r="37" customFormat="false" ht="15.6" hidden="false" customHeight="false" outlineLevel="0" collapsed="false">
      <c r="A37" s="9" t="s">
        <v>86</v>
      </c>
      <c r="B37" s="10" t="n">
        <v>14.01</v>
      </c>
      <c r="C37" s="10" t="n">
        <v>0.59</v>
      </c>
      <c r="D37" s="10" t="n">
        <v>2</v>
      </c>
      <c r="E37" s="10" t="n">
        <v>2.12</v>
      </c>
    </row>
    <row r="38" customFormat="false" ht="15.6" hidden="false" customHeight="false" outlineLevel="0" collapsed="false">
      <c r="A38" s="9" t="s">
        <v>86</v>
      </c>
      <c r="B38" s="10" t="s">
        <v>87</v>
      </c>
      <c r="C38" s="11" t="s">
        <v>88</v>
      </c>
      <c r="D38" s="11" t="s">
        <v>89</v>
      </c>
      <c r="E38" s="11" t="s">
        <v>90</v>
      </c>
    </row>
    <row r="39" customFormat="false" ht="15.6" hidden="false" customHeight="false" outlineLevel="0" collapsed="false">
      <c r="A39" s="9" t="s">
        <v>91</v>
      </c>
      <c r="B39" s="10" t="n">
        <v>12.67</v>
      </c>
      <c r="C39" s="10" t="n">
        <v>0.61</v>
      </c>
      <c r="D39" s="10" t="n">
        <v>0.98</v>
      </c>
      <c r="E39" s="10" t="n">
        <v>0.95</v>
      </c>
    </row>
    <row r="40" customFormat="false" ht="15.6" hidden="false" customHeight="false" outlineLevel="0" collapsed="false">
      <c r="A40" s="9" t="s">
        <v>91</v>
      </c>
      <c r="B40" s="10" t="s">
        <v>92</v>
      </c>
      <c r="C40" s="11" t="s">
        <v>93</v>
      </c>
      <c r="D40" s="11" t="s">
        <v>94</v>
      </c>
      <c r="E40" s="11" t="s">
        <v>95</v>
      </c>
    </row>
    <row r="41" customFormat="false" ht="15.6" hidden="false" customHeight="false" outlineLevel="0" collapsed="false">
      <c r="A41" s="9" t="s">
        <v>96</v>
      </c>
      <c r="B41" s="10" t="n">
        <v>13.37</v>
      </c>
      <c r="C41" s="10" t="n">
        <v>0.55</v>
      </c>
      <c r="D41" s="10" t="n">
        <v>6.4</v>
      </c>
      <c r="E41" s="10" t="n">
        <v>6.37</v>
      </c>
    </row>
    <row r="42" customFormat="false" ht="15.6" hidden="false" customHeight="false" outlineLevel="0" collapsed="false">
      <c r="A42" s="9" t="s">
        <v>96</v>
      </c>
      <c r="B42" s="10" t="s">
        <v>97</v>
      </c>
      <c r="C42" s="11" t="s">
        <v>98</v>
      </c>
      <c r="D42" s="11" t="s">
        <v>99</v>
      </c>
      <c r="E42" s="11" t="s">
        <v>100</v>
      </c>
    </row>
    <row r="43" customFormat="false" ht="15.6" hidden="false" customHeight="false" outlineLevel="0" collapsed="false">
      <c r="A43" s="9" t="s">
        <v>101</v>
      </c>
      <c r="B43" s="10" t="n">
        <v>6.54</v>
      </c>
      <c r="C43" s="10" t="n">
        <v>0.26</v>
      </c>
      <c r="D43" s="10" t="n">
        <v>5.28</v>
      </c>
      <c r="E43" s="10" t="n">
        <v>5.45</v>
      </c>
    </row>
    <row r="44" customFormat="false" ht="15.6" hidden="false" customHeight="false" outlineLevel="0" collapsed="false">
      <c r="A44" s="9" t="s">
        <v>101</v>
      </c>
      <c r="B44" s="10" t="s">
        <v>102</v>
      </c>
      <c r="C44" s="11" t="s">
        <v>103</v>
      </c>
      <c r="D44" s="11" t="s">
        <v>104</v>
      </c>
      <c r="E44" s="11" t="s">
        <v>105</v>
      </c>
    </row>
    <row r="45" customFormat="false" ht="15.6" hidden="false" customHeight="false" outlineLevel="0" collapsed="false">
      <c r="A45" s="9" t="s">
        <v>106</v>
      </c>
      <c r="B45" s="10" t="n">
        <v>18.67</v>
      </c>
      <c r="C45" s="10" t="n">
        <v>0.88</v>
      </c>
      <c r="D45" s="10" t="n">
        <v>4.14</v>
      </c>
      <c r="E45" s="10" t="n">
        <v>4.26</v>
      </c>
    </row>
    <row r="46" customFormat="false" ht="15.6" hidden="false" customHeight="false" outlineLevel="0" collapsed="false">
      <c r="A46" s="9" t="s">
        <v>106</v>
      </c>
      <c r="B46" s="10" t="s">
        <v>107</v>
      </c>
      <c r="C46" s="11" t="s">
        <v>108</v>
      </c>
      <c r="D46" s="11" t="s">
        <v>109</v>
      </c>
      <c r="E46" s="11" t="s">
        <v>110</v>
      </c>
    </row>
    <row r="47" customFormat="false" ht="15.6" hidden="false" customHeight="false" outlineLevel="0" collapsed="false">
      <c r="A47" s="9" t="s">
        <v>111</v>
      </c>
      <c r="B47" s="10" t="n">
        <v>3.15</v>
      </c>
      <c r="C47" s="10" t="n">
        <v>0.13</v>
      </c>
      <c r="D47" s="10" t="n">
        <v>6.05</v>
      </c>
      <c r="E47" s="10" t="n">
        <v>6.26</v>
      </c>
    </row>
    <row r="48" customFormat="false" ht="15.6" hidden="false" customHeight="false" outlineLevel="0" collapsed="false">
      <c r="A48" s="9" t="s">
        <v>111</v>
      </c>
      <c r="B48" s="10" t="s">
        <v>112</v>
      </c>
      <c r="C48" s="11" t="s">
        <v>113</v>
      </c>
      <c r="D48" s="11" t="s">
        <v>114</v>
      </c>
      <c r="E48" s="11" t="s">
        <v>115</v>
      </c>
    </row>
    <row r="49" customFormat="false" ht="15.6" hidden="false" customHeight="false" outlineLevel="0" collapsed="false">
      <c r="A49" s="9" t="s">
        <v>116</v>
      </c>
      <c r="B49" s="10" t="n">
        <v>9.42</v>
      </c>
      <c r="C49" s="10" t="n">
        <v>0.41</v>
      </c>
      <c r="D49" s="10" t="n">
        <v>4.02</v>
      </c>
      <c r="E49" s="10" t="n">
        <v>4.41</v>
      </c>
    </row>
    <row r="50" customFormat="false" ht="15.6" hidden="false" customHeight="false" outlineLevel="0" collapsed="false">
      <c r="A50" s="9" t="s">
        <v>116</v>
      </c>
      <c r="B50" s="10" t="s">
        <v>117</v>
      </c>
      <c r="C50" s="11" t="s">
        <v>118</v>
      </c>
      <c r="D50" s="11" t="s">
        <v>119</v>
      </c>
      <c r="E50" s="11" t="s">
        <v>120</v>
      </c>
    </row>
    <row r="51" customFormat="false" ht="15.6" hidden="false" customHeight="false" outlineLevel="0" collapsed="false">
      <c r="A51" s="9" t="s">
        <v>121</v>
      </c>
      <c r="B51" s="10" t="n">
        <v>17.98</v>
      </c>
      <c r="C51" s="10" t="n">
        <v>0.8</v>
      </c>
      <c r="D51" s="10" t="n">
        <v>2.2</v>
      </c>
      <c r="E51" s="10" t="n">
        <v>2.43</v>
      </c>
    </row>
    <row r="52" customFormat="false" ht="15.6" hidden="false" customHeight="false" outlineLevel="0" collapsed="false">
      <c r="A52" s="9" t="s">
        <v>121</v>
      </c>
      <c r="B52" s="10" t="s">
        <v>122</v>
      </c>
      <c r="C52" s="11" t="s">
        <v>123</v>
      </c>
      <c r="D52" s="11" t="s">
        <v>124</v>
      </c>
      <c r="E52" s="11" t="s">
        <v>125</v>
      </c>
    </row>
    <row r="53" customFormat="false" ht="15.6" hidden="false" customHeight="false" outlineLevel="0" collapsed="false">
      <c r="A53" s="9" t="s">
        <v>126</v>
      </c>
      <c r="B53" s="10" t="n">
        <v>13.45</v>
      </c>
      <c r="C53" s="10" t="n">
        <v>0.6</v>
      </c>
      <c r="D53" s="10" t="n">
        <v>5.15</v>
      </c>
      <c r="E53" s="10" t="n">
        <v>5.42</v>
      </c>
    </row>
    <row r="54" customFormat="false" ht="15.6" hidden="false" customHeight="false" outlineLevel="0" collapsed="false">
      <c r="A54" s="9" t="s">
        <v>126</v>
      </c>
      <c r="B54" s="10" t="s">
        <v>127</v>
      </c>
      <c r="C54" s="11" t="s">
        <v>128</v>
      </c>
      <c r="D54" s="11" t="s">
        <v>129</v>
      </c>
      <c r="E54" s="11" t="s">
        <v>130</v>
      </c>
    </row>
    <row r="55" customFormat="false" ht="15.6" hidden="false" customHeight="false" outlineLevel="0" collapsed="false">
      <c r="A55" s="9" t="s">
        <v>131</v>
      </c>
      <c r="B55" s="10" t="n">
        <v>11.21</v>
      </c>
      <c r="C55" s="10" t="n">
        <v>0.5</v>
      </c>
      <c r="D55" s="10" t="n">
        <v>2.14</v>
      </c>
      <c r="E55" s="10" t="n">
        <v>2.28</v>
      </c>
    </row>
    <row r="56" customFormat="false" ht="15.6" hidden="false" customHeight="false" outlineLevel="0" collapsed="false">
      <c r="A56" s="9" t="s">
        <v>131</v>
      </c>
      <c r="B56" s="10" t="s">
        <v>132</v>
      </c>
      <c r="C56" s="11" t="s">
        <v>133</v>
      </c>
      <c r="D56" s="11" t="s">
        <v>134</v>
      </c>
      <c r="E56" s="11" t="s">
        <v>135</v>
      </c>
    </row>
    <row r="57" customFormat="false" ht="15.6" hidden="false" customHeight="false" outlineLevel="0" collapsed="false">
      <c r="A57" s="9" t="s">
        <v>136</v>
      </c>
      <c r="B57" s="10" t="n">
        <v>7.71</v>
      </c>
      <c r="C57" s="10" t="n">
        <v>0.37</v>
      </c>
      <c r="D57" s="10" t="n">
        <v>3.68</v>
      </c>
      <c r="E57" s="10" t="n">
        <v>3.87</v>
      </c>
    </row>
    <row r="58" customFormat="false" ht="15.6" hidden="false" customHeight="false" outlineLevel="0" collapsed="false">
      <c r="A58" s="9" t="s">
        <v>136</v>
      </c>
      <c r="B58" s="10" t="s">
        <v>137</v>
      </c>
      <c r="C58" s="11" t="s">
        <v>138</v>
      </c>
      <c r="D58" s="11" t="s">
        <v>139</v>
      </c>
      <c r="E58" s="11" t="s">
        <v>140</v>
      </c>
    </row>
    <row r="59" customFormat="false" ht="15.6" hidden="false" customHeight="false" outlineLevel="0" collapsed="false">
      <c r="A59" s="9" t="s">
        <v>141</v>
      </c>
      <c r="B59" s="10" t="n">
        <v>23.2</v>
      </c>
      <c r="C59" s="10" t="n">
        <v>0.92</v>
      </c>
      <c r="D59" s="10" t="n">
        <v>3.04</v>
      </c>
      <c r="E59" s="10" t="n">
        <v>3.14</v>
      </c>
    </row>
    <row r="60" customFormat="false" ht="15.6" hidden="false" customHeight="false" outlineLevel="0" collapsed="false">
      <c r="A60" s="9" t="s">
        <v>141</v>
      </c>
      <c r="B60" s="10" t="s">
        <v>142</v>
      </c>
      <c r="C60" s="11" t="s">
        <v>143</v>
      </c>
      <c r="D60" s="11" t="s">
        <v>144</v>
      </c>
      <c r="E60" s="11" t="s">
        <v>145</v>
      </c>
    </row>
    <row r="61" customFormat="false" ht="15.6" hidden="false" customHeight="false" outlineLevel="0" collapsed="false">
      <c r="A61" s="9" t="s">
        <v>146</v>
      </c>
      <c r="B61" s="10" t="n">
        <v>3.48</v>
      </c>
      <c r="C61" s="10" t="n">
        <v>0.15</v>
      </c>
      <c r="D61" s="10" t="n">
        <v>6</v>
      </c>
      <c r="E61" s="10" t="n">
        <v>6.13</v>
      </c>
    </row>
    <row r="62" customFormat="false" ht="15.6" hidden="false" customHeight="false" outlineLevel="0" collapsed="false">
      <c r="A62" s="9" t="s">
        <v>146</v>
      </c>
      <c r="B62" s="10" t="s">
        <v>147</v>
      </c>
      <c r="C62" s="11" t="s">
        <v>148</v>
      </c>
      <c r="D62" s="11" t="s">
        <v>149</v>
      </c>
      <c r="E62" s="11" t="s">
        <v>150</v>
      </c>
    </row>
    <row r="63" customFormat="false" ht="15.6" hidden="false" customHeight="false" outlineLevel="0" collapsed="false">
      <c r="A63" s="9" t="s">
        <v>151</v>
      </c>
      <c r="B63" s="10" t="n">
        <v>1.09</v>
      </c>
      <c r="C63" s="10" t="n">
        <v>0.04</v>
      </c>
      <c r="D63" s="10" t="n">
        <v>0.72</v>
      </c>
      <c r="E63" s="10" t="n">
        <v>0.93</v>
      </c>
    </row>
    <row r="64" customFormat="false" ht="15.6" hidden="false" customHeight="false" outlineLevel="0" collapsed="false">
      <c r="A64" s="9" t="s">
        <v>151</v>
      </c>
      <c r="B64" s="10" t="s">
        <v>152</v>
      </c>
      <c r="C64" s="11" t="s">
        <v>78</v>
      </c>
      <c r="D64" s="11" t="s">
        <v>153</v>
      </c>
      <c r="E64" s="11" t="s">
        <v>154</v>
      </c>
    </row>
    <row r="65" customFormat="false" ht="15.6" hidden="false" customHeight="false" outlineLevel="0" collapsed="false">
      <c r="A65" s="9" t="s">
        <v>155</v>
      </c>
      <c r="B65" s="10" t="n">
        <v>15.23</v>
      </c>
      <c r="C65" s="10" t="n">
        <v>0.68</v>
      </c>
      <c r="D65" s="10" t="n">
        <v>9.22</v>
      </c>
      <c r="E65" s="10" t="n">
        <v>9.53</v>
      </c>
    </row>
    <row r="66" customFormat="false" ht="15.6" hidden="false" customHeight="false" outlineLevel="0" collapsed="false">
      <c r="A66" s="9" t="s">
        <v>155</v>
      </c>
      <c r="B66" s="10" t="s">
        <v>156</v>
      </c>
      <c r="C66" s="11" t="s">
        <v>157</v>
      </c>
      <c r="D66" s="11" t="s">
        <v>158</v>
      </c>
      <c r="E66" s="11" t="s">
        <v>159</v>
      </c>
    </row>
    <row r="67" customFormat="false" ht="15.6" hidden="false" customHeight="false" outlineLevel="0" collapsed="false">
      <c r="A67" s="9" t="s">
        <v>160</v>
      </c>
      <c r="B67" s="10" t="n">
        <v>2.08</v>
      </c>
      <c r="C67" s="10" t="n">
        <v>0.09</v>
      </c>
      <c r="D67" s="10" t="n">
        <v>5.16</v>
      </c>
      <c r="E67" s="10" t="n">
        <v>5.44</v>
      </c>
    </row>
    <row r="68" customFormat="false" ht="15.6" hidden="false" customHeight="false" outlineLevel="0" collapsed="false">
      <c r="A68" s="9" t="s">
        <v>160</v>
      </c>
      <c r="B68" s="10" t="s">
        <v>161</v>
      </c>
      <c r="C68" s="11" t="s">
        <v>162</v>
      </c>
      <c r="D68" s="11" t="s">
        <v>163</v>
      </c>
      <c r="E68" s="11" t="s">
        <v>164</v>
      </c>
    </row>
    <row r="69" customFormat="false" ht="15.6" hidden="false" customHeight="false" outlineLevel="0" collapsed="false">
      <c r="A69" s="9" t="s">
        <v>165</v>
      </c>
      <c r="B69" s="10" t="n">
        <v>13.44</v>
      </c>
      <c r="C69" s="10" t="n">
        <v>0.58</v>
      </c>
      <c r="D69" s="10" t="n">
        <v>3.5</v>
      </c>
      <c r="E69" s="10" t="n">
        <v>3.66</v>
      </c>
    </row>
    <row r="70" customFormat="false" ht="15.6" hidden="false" customHeight="false" outlineLevel="0" collapsed="false">
      <c r="A70" s="9" t="s">
        <v>165</v>
      </c>
      <c r="B70" s="10" t="s">
        <v>166</v>
      </c>
      <c r="C70" s="11" t="s">
        <v>167</v>
      </c>
      <c r="D70" s="11" t="s">
        <v>168</v>
      </c>
      <c r="E70" s="11" t="s">
        <v>169</v>
      </c>
    </row>
    <row r="71" customFormat="false" ht="15.6" hidden="false" customHeight="false" outlineLevel="0" collapsed="false">
      <c r="A71" s="9" t="s">
        <v>170</v>
      </c>
      <c r="B71" s="10" t="n">
        <v>15.02</v>
      </c>
      <c r="C71" s="10" t="n">
        <v>0.7</v>
      </c>
      <c r="D71" s="10" t="n">
        <v>0.7</v>
      </c>
      <c r="E71" s="10" t="n">
        <v>0.97</v>
      </c>
    </row>
    <row r="72" customFormat="false" ht="15.6" hidden="false" customHeight="false" outlineLevel="0" collapsed="false">
      <c r="A72" s="9" t="s">
        <v>170</v>
      </c>
      <c r="B72" s="10" t="s">
        <v>171</v>
      </c>
      <c r="C72" s="11" t="s">
        <v>172</v>
      </c>
      <c r="D72" s="11" t="s">
        <v>173</v>
      </c>
      <c r="E72" s="11" t="s">
        <v>174</v>
      </c>
    </row>
    <row r="73" customFormat="false" ht="15.6" hidden="false" customHeight="false" outlineLevel="0" collapsed="false">
      <c r="A73" s="9" t="s">
        <v>175</v>
      </c>
      <c r="B73" s="10" t="n">
        <v>1.06</v>
      </c>
      <c r="C73" s="10" t="n">
        <v>0.04</v>
      </c>
      <c r="D73" s="10" t="n">
        <v>1.45</v>
      </c>
      <c r="E73" s="10" t="n">
        <v>1.49</v>
      </c>
    </row>
    <row r="74" customFormat="false" ht="15.6" hidden="false" customHeight="false" outlineLevel="0" collapsed="false">
      <c r="A74" s="9" t="s">
        <v>175</v>
      </c>
      <c r="B74" s="10" t="s">
        <v>176</v>
      </c>
      <c r="C74" s="11" t="s">
        <v>177</v>
      </c>
      <c r="D74" s="11" t="s">
        <v>178</v>
      </c>
      <c r="E74" s="11" t="s">
        <v>179</v>
      </c>
    </row>
    <row r="75" customFormat="false" ht="15.6" hidden="false" customHeight="false" outlineLevel="0" collapsed="false">
      <c r="A75" s="9" t="s">
        <v>180</v>
      </c>
      <c r="B75" s="10" t="n">
        <v>1.73</v>
      </c>
      <c r="C75" s="10" t="n">
        <v>0.07</v>
      </c>
      <c r="D75" s="10" t="n">
        <v>5.14</v>
      </c>
      <c r="E75" s="10" t="n">
        <v>5.2</v>
      </c>
    </row>
    <row r="76" customFormat="false" ht="15.6" hidden="false" customHeight="false" outlineLevel="0" collapsed="false">
      <c r="A76" s="9" t="s">
        <v>180</v>
      </c>
      <c r="B76" s="10" t="s">
        <v>181</v>
      </c>
      <c r="C76" s="11" t="s">
        <v>182</v>
      </c>
      <c r="D76" s="11" t="s">
        <v>183</v>
      </c>
      <c r="E76" s="11" t="s">
        <v>184</v>
      </c>
    </row>
    <row r="77" customFormat="false" ht="15.6" hidden="false" customHeight="false" outlineLevel="0" collapsed="false">
      <c r="A77" s="9" t="s">
        <v>185</v>
      </c>
      <c r="B77" s="10" t="n">
        <v>13.98</v>
      </c>
      <c r="C77" s="10" t="n">
        <v>0.65</v>
      </c>
      <c r="D77" s="10" t="n">
        <v>1.23</v>
      </c>
      <c r="E77" s="10" t="n">
        <v>1.36</v>
      </c>
    </row>
    <row r="78" customFormat="false" ht="15.6" hidden="false" customHeight="false" outlineLevel="0" collapsed="false">
      <c r="A78" s="9" t="s">
        <v>185</v>
      </c>
      <c r="B78" s="10" t="s">
        <v>186</v>
      </c>
      <c r="C78" s="11" t="s">
        <v>187</v>
      </c>
      <c r="D78" s="11" t="s">
        <v>188</v>
      </c>
      <c r="E78" s="11" t="s">
        <v>189</v>
      </c>
    </row>
    <row r="79" customFormat="false" ht="15.6" hidden="false" customHeight="false" outlineLevel="0" collapsed="false">
      <c r="A79" s="9" t="s">
        <v>190</v>
      </c>
      <c r="B79" s="10" t="n">
        <v>5.1</v>
      </c>
      <c r="C79" s="10" t="n">
        <v>0.21</v>
      </c>
      <c r="D79" s="10" t="n">
        <v>4.91</v>
      </c>
      <c r="E79" s="10" t="n">
        <v>5.02</v>
      </c>
    </row>
    <row r="80" customFormat="false" ht="15.6" hidden="false" customHeight="false" outlineLevel="0" collapsed="false">
      <c r="A80" s="9" t="s">
        <v>190</v>
      </c>
      <c r="B80" s="10" t="s">
        <v>191</v>
      </c>
      <c r="C80" s="11" t="s">
        <v>192</v>
      </c>
      <c r="D80" s="11" t="s">
        <v>193</v>
      </c>
      <c r="E80" s="11" t="s">
        <v>194</v>
      </c>
    </row>
    <row r="81" customFormat="false" ht="15.6" hidden="false" customHeight="false" outlineLevel="0" collapsed="false">
      <c r="A81" s="9" t="s">
        <v>195</v>
      </c>
      <c r="B81" s="10" t="n">
        <v>7.57</v>
      </c>
      <c r="C81" s="10" t="n">
        <v>0.33</v>
      </c>
      <c r="D81" s="10" t="n">
        <v>0.64</v>
      </c>
      <c r="E81" s="10" t="n">
        <v>0.7</v>
      </c>
    </row>
    <row r="82" customFormat="false" ht="15.6" hidden="false" customHeight="false" outlineLevel="0" collapsed="false">
      <c r="A82" s="9" t="s">
        <v>195</v>
      </c>
      <c r="B82" s="10" t="s">
        <v>196</v>
      </c>
      <c r="C82" s="11" t="s">
        <v>197</v>
      </c>
      <c r="D82" s="11" t="s">
        <v>198</v>
      </c>
      <c r="E82" s="11" t="s">
        <v>199</v>
      </c>
    </row>
    <row r="83" customFormat="false" ht="15.6" hidden="false" customHeight="false" outlineLevel="0" collapsed="false">
      <c r="A83" s="9" t="s">
        <v>200</v>
      </c>
      <c r="B83" s="10" t="n">
        <v>3.65</v>
      </c>
      <c r="C83" s="10" t="n">
        <v>0.15</v>
      </c>
      <c r="D83" s="10" t="n">
        <v>2.4</v>
      </c>
      <c r="E83" s="10" t="n">
        <v>2.45</v>
      </c>
    </row>
    <row r="84" customFormat="false" ht="15.6" hidden="false" customHeight="false" outlineLevel="0" collapsed="false">
      <c r="A84" s="9" t="s">
        <v>200</v>
      </c>
      <c r="B84" s="10" t="s">
        <v>201</v>
      </c>
      <c r="C84" s="11" t="s">
        <v>148</v>
      </c>
      <c r="D84" s="11" t="s">
        <v>202</v>
      </c>
      <c r="E84" s="11" t="s">
        <v>203</v>
      </c>
    </row>
    <row r="85" customFormat="false" ht="15.6" hidden="false" customHeight="false" outlineLevel="0" collapsed="false">
      <c r="A85" s="9" t="s">
        <v>204</v>
      </c>
      <c r="B85" s="10" t="n">
        <v>7.3</v>
      </c>
      <c r="C85" s="10" t="n">
        <v>0.3</v>
      </c>
      <c r="D85" s="10" t="n">
        <v>2.78</v>
      </c>
      <c r="E85" s="10" t="n">
        <v>2.93</v>
      </c>
    </row>
    <row r="86" customFormat="false" ht="15.6" hidden="false" customHeight="false" outlineLevel="0" collapsed="false">
      <c r="A86" s="9" t="s">
        <v>204</v>
      </c>
      <c r="B86" s="10" t="s">
        <v>205</v>
      </c>
      <c r="C86" s="11" t="s">
        <v>206</v>
      </c>
      <c r="D86" s="11" t="s">
        <v>207</v>
      </c>
      <c r="E86" s="11" t="s">
        <v>208</v>
      </c>
    </row>
    <row r="87" customFormat="false" ht="15.6" hidden="false" customHeight="false" outlineLevel="0" collapsed="false">
      <c r="A87" s="9" t="s">
        <v>209</v>
      </c>
      <c r="B87" s="10" t="n">
        <v>11</v>
      </c>
      <c r="C87" s="10" t="n">
        <v>0.45</v>
      </c>
      <c r="D87" s="10" t="n">
        <v>1.47</v>
      </c>
      <c r="E87" s="10" t="n">
        <v>1.53</v>
      </c>
    </row>
    <row r="88" customFormat="false" ht="15.6" hidden="false" customHeight="false" outlineLevel="0" collapsed="false">
      <c r="A88" s="9" t="s">
        <v>209</v>
      </c>
      <c r="B88" s="10" t="s">
        <v>210</v>
      </c>
      <c r="C88" s="11" t="s">
        <v>211</v>
      </c>
      <c r="D88" s="11" t="s">
        <v>212</v>
      </c>
      <c r="E88" s="11" t="s">
        <v>213</v>
      </c>
    </row>
    <row r="89" customFormat="false" ht="15.6" hidden="false" customHeight="false" outlineLevel="0" collapsed="false">
      <c r="A89" s="9" t="s">
        <v>214</v>
      </c>
      <c r="B89" s="10" t="n">
        <v>11.66</v>
      </c>
      <c r="C89" s="10" t="n">
        <v>0.53</v>
      </c>
      <c r="D89" s="10" t="n">
        <v>3.33</v>
      </c>
      <c r="E89" s="10" t="n">
        <v>3.5</v>
      </c>
    </row>
    <row r="90" customFormat="false" ht="15.6" hidden="false" customHeight="false" outlineLevel="0" collapsed="false">
      <c r="A90" s="9" t="s">
        <v>214</v>
      </c>
      <c r="B90" s="10" t="s">
        <v>215</v>
      </c>
      <c r="C90" s="11" t="s">
        <v>216</v>
      </c>
      <c r="D90" s="11" t="s">
        <v>217</v>
      </c>
      <c r="E90" s="11" t="s">
        <v>218</v>
      </c>
    </row>
    <row r="91" customFormat="false" ht="15.6" hidden="false" customHeight="false" outlineLevel="0" collapsed="false">
      <c r="A91" s="9" t="s">
        <v>219</v>
      </c>
      <c r="B91" s="10" t="n">
        <v>6.08</v>
      </c>
      <c r="C91" s="10" t="n">
        <v>0.25</v>
      </c>
      <c r="D91" s="10" t="n">
        <v>3.37</v>
      </c>
      <c r="E91" s="10" t="n">
        <v>3.53</v>
      </c>
    </row>
    <row r="92" customFormat="false" ht="15.6" hidden="false" customHeight="false" outlineLevel="0" collapsed="false">
      <c r="A92" s="9" t="s">
        <v>219</v>
      </c>
      <c r="B92" s="10" t="s">
        <v>220</v>
      </c>
      <c r="C92" s="11" t="s">
        <v>221</v>
      </c>
      <c r="D92" s="11" t="s">
        <v>222</v>
      </c>
      <c r="E92" s="11" t="s">
        <v>223</v>
      </c>
    </row>
    <row r="93" customFormat="false" ht="15.6" hidden="false" customHeight="false" outlineLevel="0" collapsed="false">
      <c r="A93" s="9" t="s">
        <v>224</v>
      </c>
      <c r="B93" s="10" t="n">
        <v>17.87</v>
      </c>
      <c r="C93" s="10" t="n">
        <v>0.82</v>
      </c>
      <c r="D93" s="10" t="n">
        <v>1.38</v>
      </c>
      <c r="E93" s="10" t="n">
        <v>1.72</v>
      </c>
    </row>
    <row r="94" customFormat="false" ht="15.6" hidden="false" customHeight="false" outlineLevel="0" collapsed="false">
      <c r="A94" s="9" t="s">
        <v>224</v>
      </c>
      <c r="B94" s="10" t="s">
        <v>225</v>
      </c>
      <c r="C94" s="11" t="s">
        <v>226</v>
      </c>
      <c r="D94" s="11" t="s">
        <v>227</v>
      </c>
      <c r="E94" s="11" t="s">
        <v>228</v>
      </c>
    </row>
    <row r="95" customFormat="false" ht="15.6" hidden="false" customHeight="false" outlineLevel="0" collapsed="false">
      <c r="A95" s="9" t="s">
        <v>229</v>
      </c>
      <c r="B95" s="10" t="n">
        <v>10.63</v>
      </c>
      <c r="C95" s="10" t="n">
        <v>0.45</v>
      </c>
      <c r="D95" s="10" t="n">
        <v>5.78</v>
      </c>
      <c r="E95" s="10" t="n">
        <v>5.89</v>
      </c>
    </row>
    <row r="96" customFormat="false" ht="15.6" hidden="false" customHeight="false" outlineLevel="0" collapsed="false">
      <c r="A96" s="9" t="s">
        <v>229</v>
      </c>
      <c r="B96" s="10" t="s">
        <v>230</v>
      </c>
      <c r="C96" s="11" t="s">
        <v>231</v>
      </c>
      <c r="D96" s="11" t="s">
        <v>232</v>
      </c>
      <c r="E96" s="11" t="s">
        <v>233</v>
      </c>
    </row>
    <row r="97" customFormat="false" ht="15.6" hidden="false" customHeight="false" outlineLevel="0" collapsed="false">
      <c r="A97" s="9" t="s">
        <v>234</v>
      </c>
      <c r="B97" s="10" t="n">
        <v>8.77</v>
      </c>
      <c r="C97" s="10" t="n">
        <v>0.43</v>
      </c>
      <c r="D97" s="10" t="n">
        <v>3.64</v>
      </c>
      <c r="E97" s="10" t="n">
        <v>3.79</v>
      </c>
    </row>
    <row r="98" customFormat="false" ht="15.6" hidden="false" customHeight="false" outlineLevel="0" collapsed="false">
      <c r="A98" s="9" t="s">
        <v>234</v>
      </c>
      <c r="B98" s="10" t="s">
        <v>235</v>
      </c>
      <c r="C98" s="11" t="s">
        <v>236</v>
      </c>
      <c r="D98" s="11" t="s">
        <v>237</v>
      </c>
      <c r="E98" s="11" t="s">
        <v>238</v>
      </c>
    </row>
    <row r="99" customFormat="false" ht="15.6" hidden="false" customHeight="false" outlineLevel="0" collapsed="false">
      <c r="A99" s="9" t="s">
        <v>239</v>
      </c>
      <c r="B99" s="10" t="n">
        <v>24.94</v>
      </c>
      <c r="C99" s="10" t="n">
        <v>1.14</v>
      </c>
      <c r="D99" s="10" t="n">
        <v>0.8</v>
      </c>
      <c r="E99" s="10" t="n">
        <v>1.06</v>
      </c>
    </row>
    <row r="100" customFormat="false" ht="15.6" hidden="false" customHeight="false" outlineLevel="0" collapsed="false">
      <c r="A100" s="9" t="s">
        <v>239</v>
      </c>
      <c r="B100" s="10" t="s">
        <v>240</v>
      </c>
      <c r="C100" s="11" t="s">
        <v>241</v>
      </c>
      <c r="D100" s="11" t="s">
        <v>242</v>
      </c>
      <c r="E100" s="11" t="s">
        <v>243</v>
      </c>
    </row>
    <row r="101" customFormat="false" ht="15.6" hidden="false" customHeight="false" outlineLevel="0" collapsed="false">
      <c r="A101" s="9" t="s">
        <v>244</v>
      </c>
      <c r="B101" s="10" t="n">
        <v>1.65</v>
      </c>
      <c r="C101" s="10" t="n">
        <v>0.07</v>
      </c>
      <c r="D101" s="10" t="n">
        <v>-0.71</v>
      </c>
      <c r="E101" s="10" t="n">
        <v>-0.73</v>
      </c>
    </row>
    <row r="102" customFormat="false" ht="15.6" hidden="false" customHeight="false" outlineLevel="0" collapsed="false">
      <c r="A102" s="9" t="s">
        <v>244</v>
      </c>
      <c r="B102" s="10" t="s">
        <v>245</v>
      </c>
      <c r="C102" s="11" t="s">
        <v>182</v>
      </c>
      <c r="D102" s="11" t="s">
        <v>246</v>
      </c>
      <c r="E102" s="11" t="s">
        <v>247</v>
      </c>
    </row>
    <row r="103" customFormat="false" ht="15.6" hidden="false" customHeight="false" outlineLevel="0" collapsed="false">
      <c r="A103" s="9" t="s">
        <v>248</v>
      </c>
      <c r="B103" s="10" t="n">
        <v>13.37</v>
      </c>
      <c r="C103" s="10" t="n">
        <v>0.63</v>
      </c>
      <c r="D103" s="10" t="n">
        <v>1.6</v>
      </c>
      <c r="E103" s="10" t="n">
        <v>1.82</v>
      </c>
    </row>
    <row r="104" customFormat="false" ht="15.6" hidden="false" customHeight="false" outlineLevel="0" collapsed="false">
      <c r="A104" s="9" t="s">
        <v>248</v>
      </c>
      <c r="B104" s="10" t="s">
        <v>249</v>
      </c>
      <c r="C104" s="11" t="s">
        <v>250</v>
      </c>
      <c r="D104" s="11" t="s">
        <v>251</v>
      </c>
      <c r="E104" s="11" t="s">
        <v>252</v>
      </c>
    </row>
    <row r="105" customFormat="false" ht="15.6" hidden="false" customHeight="false" outlineLevel="0" collapsed="false">
      <c r="A105" s="9" t="s">
        <v>253</v>
      </c>
      <c r="B105" s="10" t="n">
        <v>3.45</v>
      </c>
      <c r="C105" s="10" t="n">
        <v>0.14</v>
      </c>
      <c r="D105" s="10" t="n">
        <v>5.87</v>
      </c>
      <c r="E105" s="10" t="n">
        <v>5.91</v>
      </c>
    </row>
    <row r="106" customFormat="false" ht="15.6" hidden="false" customHeight="false" outlineLevel="0" collapsed="false">
      <c r="A106" s="9" t="s">
        <v>253</v>
      </c>
      <c r="B106" s="10" t="s">
        <v>254</v>
      </c>
      <c r="C106" s="11" t="s">
        <v>255</v>
      </c>
      <c r="D106" s="11" t="s">
        <v>256</v>
      </c>
      <c r="E106" s="11" t="s">
        <v>257</v>
      </c>
    </row>
    <row r="107" customFormat="false" ht="15.6" hidden="false" customHeight="false" outlineLevel="0" collapsed="false">
      <c r="A107" s="9" t="s">
        <v>258</v>
      </c>
      <c r="B107" s="10" t="n">
        <v>15.45</v>
      </c>
      <c r="C107" s="10" t="n">
        <v>0.68</v>
      </c>
      <c r="D107" s="10" t="n">
        <v>6.36</v>
      </c>
      <c r="E107" s="10" t="n">
        <v>6.6</v>
      </c>
    </row>
    <row r="108" customFormat="false" ht="15.6" hidden="false" customHeight="false" outlineLevel="0" collapsed="false">
      <c r="A108" s="9" t="s">
        <v>258</v>
      </c>
      <c r="B108" s="10" t="s">
        <v>259</v>
      </c>
      <c r="C108" s="11" t="s">
        <v>260</v>
      </c>
      <c r="D108" s="11" t="s">
        <v>261</v>
      </c>
      <c r="E108" s="11" t="s">
        <v>262</v>
      </c>
    </row>
    <row r="109" customFormat="false" ht="15.6" hidden="false" customHeight="false" outlineLevel="0" collapsed="false">
      <c r="A109" s="9" t="s">
        <v>263</v>
      </c>
      <c r="B109" s="10" t="n">
        <v>5.69</v>
      </c>
      <c r="C109" s="10" t="n">
        <v>0.22</v>
      </c>
      <c r="D109" s="10" t="n">
        <v>6.35</v>
      </c>
      <c r="E109" s="10" t="n">
        <v>6.34</v>
      </c>
    </row>
    <row r="110" customFormat="false" ht="15.6" hidden="false" customHeight="false" outlineLevel="0" collapsed="false">
      <c r="A110" s="9" t="s">
        <v>263</v>
      </c>
      <c r="B110" s="10" t="s">
        <v>264</v>
      </c>
      <c r="C110" s="11" t="s">
        <v>265</v>
      </c>
      <c r="D110" s="11" t="s">
        <v>266</v>
      </c>
      <c r="E110" s="11" t="s">
        <v>267</v>
      </c>
    </row>
    <row r="111" customFormat="false" ht="15.6" hidden="false" customHeight="false" outlineLevel="0" collapsed="false">
      <c r="A111" s="9" t="s">
        <v>268</v>
      </c>
      <c r="B111" s="10" t="n">
        <v>11.36</v>
      </c>
      <c r="C111" s="10" t="n">
        <v>0.5</v>
      </c>
      <c r="D111" s="10" t="n">
        <v>4.24</v>
      </c>
      <c r="E111" s="10" t="n">
        <v>4.67</v>
      </c>
    </row>
    <row r="112" customFormat="false" ht="15.6" hidden="false" customHeight="false" outlineLevel="0" collapsed="false">
      <c r="A112" s="9" t="s">
        <v>268</v>
      </c>
      <c r="B112" s="10" t="s">
        <v>269</v>
      </c>
      <c r="C112" s="11" t="s">
        <v>270</v>
      </c>
      <c r="D112" s="11" t="s">
        <v>271</v>
      </c>
      <c r="E112" s="11" t="s">
        <v>272</v>
      </c>
    </row>
    <row r="113" customFormat="false" ht="15.6" hidden="false" customHeight="false" outlineLevel="0" collapsed="false">
      <c r="A113" s="9" t="s">
        <v>273</v>
      </c>
      <c r="B113" s="10" t="n">
        <v>10.78</v>
      </c>
      <c r="C113" s="10" t="n">
        <v>0.43</v>
      </c>
      <c r="D113" s="10" t="n">
        <v>3.77</v>
      </c>
      <c r="E113" s="10" t="n">
        <v>3.76</v>
      </c>
    </row>
    <row r="114" customFormat="false" ht="15.6" hidden="false" customHeight="false" outlineLevel="0" collapsed="false">
      <c r="A114" s="9" t="s">
        <v>273</v>
      </c>
      <c r="B114" s="10" t="s">
        <v>274</v>
      </c>
      <c r="C114" s="11" t="s">
        <v>275</v>
      </c>
      <c r="D114" s="11" t="s">
        <v>276</v>
      </c>
      <c r="E114" s="11" t="s">
        <v>277</v>
      </c>
    </row>
    <row r="115" customFormat="false" ht="15.6" hidden="false" customHeight="false" outlineLevel="0" collapsed="false">
      <c r="A115" s="9" t="s">
        <v>278</v>
      </c>
      <c r="B115" s="10" t="n">
        <v>9.15</v>
      </c>
      <c r="C115" s="10" t="n">
        <v>0.39</v>
      </c>
      <c r="D115" s="10" t="n">
        <v>5.35</v>
      </c>
      <c r="E115" s="10" t="n">
        <v>5.56</v>
      </c>
    </row>
    <row r="116" customFormat="false" ht="15.6" hidden="false" customHeight="false" outlineLevel="0" collapsed="false">
      <c r="A116" s="9" t="s">
        <v>278</v>
      </c>
      <c r="B116" s="10" t="s">
        <v>279</v>
      </c>
      <c r="C116" s="11" t="s">
        <v>280</v>
      </c>
      <c r="D116" s="11" t="s">
        <v>281</v>
      </c>
      <c r="E116" s="11" t="s">
        <v>282</v>
      </c>
    </row>
    <row r="117" customFormat="false" ht="15.6" hidden="false" customHeight="false" outlineLevel="0" collapsed="false">
      <c r="A117" s="9" t="s">
        <v>283</v>
      </c>
      <c r="B117" s="10" t="n">
        <v>10.65</v>
      </c>
      <c r="C117" s="10" t="n">
        <v>0.47</v>
      </c>
      <c r="D117" s="11" t="n">
        <v>12.29</v>
      </c>
      <c r="E117" s="11" t="n">
        <v>12.82</v>
      </c>
    </row>
    <row r="118" customFormat="false" ht="15.6" hidden="false" customHeight="false" outlineLevel="0" collapsed="false">
      <c r="A118" s="9" t="s">
        <v>283</v>
      </c>
      <c r="B118" s="10" t="s">
        <v>284</v>
      </c>
      <c r="C118" s="11" t="s">
        <v>285</v>
      </c>
      <c r="D118" s="11" t="s">
        <v>286</v>
      </c>
      <c r="E118" s="11" t="s">
        <v>287</v>
      </c>
    </row>
    <row r="119" customFormat="false" ht="15.6" hidden="false" customHeight="false" outlineLevel="0" collapsed="false">
      <c r="A119" s="9" t="s">
        <v>288</v>
      </c>
      <c r="B119" s="10" t="n">
        <v>2.15</v>
      </c>
      <c r="C119" s="10" t="n">
        <v>0.09</v>
      </c>
      <c r="D119" s="10" t="n">
        <v>4.79</v>
      </c>
      <c r="E119" s="10" t="n">
        <v>5.07</v>
      </c>
    </row>
    <row r="120" customFormat="false" ht="15.6" hidden="false" customHeight="false" outlineLevel="0" collapsed="false">
      <c r="A120" s="9" t="s">
        <v>288</v>
      </c>
      <c r="B120" s="10" t="s">
        <v>289</v>
      </c>
      <c r="C120" s="11" t="s">
        <v>162</v>
      </c>
      <c r="D120" s="11" t="s">
        <v>290</v>
      </c>
      <c r="E120" s="11" t="s">
        <v>291</v>
      </c>
    </row>
    <row r="121" customFormat="false" ht="15.6" hidden="false" customHeight="false" outlineLevel="0" collapsed="false">
      <c r="A121" s="9" t="s">
        <v>292</v>
      </c>
      <c r="B121" s="10" t="n">
        <v>21.06</v>
      </c>
      <c r="C121" s="10" t="n">
        <v>0.98</v>
      </c>
      <c r="D121" s="10" t="n">
        <v>1.51</v>
      </c>
      <c r="E121" s="10" t="n">
        <v>2.09</v>
      </c>
    </row>
    <row r="122" customFormat="false" ht="15.6" hidden="false" customHeight="false" outlineLevel="0" collapsed="false">
      <c r="A122" s="9" t="s">
        <v>292</v>
      </c>
      <c r="B122" s="10" t="s">
        <v>293</v>
      </c>
      <c r="C122" s="11" t="s">
        <v>294</v>
      </c>
      <c r="D122" s="11" t="s">
        <v>295</v>
      </c>
      <c r="E122" s="11" t="s">
        <v>296</v>
      </c>
    </row>
    <row r="123" customFormat="false" ht="15.6" hidden="false" customHeight="false" outlineLevel="0" collapsed="false">
      <c r="A123" s="9" t="s">
        <v>297</v>
      </c>
      <c r="B123" s="10" t="n">
        <v>0.97</v>
      </c>
      <c r="C123" s="10" t="n">
        <v>0.04</v>
      </c>
      <c r="D123" s="10" t="n">
        <v>4.13</v>
      </c>
      <c r="E123" s="10" t="n">
        <v>4.41</v>
      </c>
    </row>
    <row r="124" customFormat="false" ht="15.6" hidden="false" customHeight="false" outlineLevel="0" collapsed="false">
      <c r="A124" s="9" t="s">
        <v>297</v>
      </c>
      <c r="B124" s="10" t="s">
        <v>298</v>
      </c>
      <c r="C124" s="11" t="s">
        <v>177</v>
      </c>
      <c r="D124" s="11" t="s">
        <v>299</v>
      </c>
      <c r="E124" s="11" t="s">
        <v>300</v>
      </c>
    </row>
    <row r="125" customFormat="false" ht="15.6" hidden="false" customHeight="false" outlineLevel="0" collapsed="false">
      <c r="A125" s="9" t="s">
        <v>301</v>
      </c>
      <c r="B125" s="10" t="n">
        <v>8.03</v>
      </c>
      <c r="C125" s="10" t="n">
        <v>0.34</v>
      </c>
      <c r="D125" s="10" t="n">
        <v>2.32</v>
      </c>
      <c r="E125" s="10" t="n">
        <v>2.46</v>
      </c>
    </row>
    <row r="126" customFormat="false" ht="15.6" hidden="false" customHeight="false" outlineLevel="0" collapsed="false">
      <c r="A126" s="9" t="s">
        <v>301</v>
      </c>
      <c r="B126" s="10" t="s">
        <v>302</v>
      </c>
      <c r="C126" s="11" t="s">
        <v>303</v>
      </c>
      <c r="D126" s="11" t="s">
        <v>304</v>
      </c>
      <c r="E126" s="11" t="s">
        <v>305</v>
      </c>
    </row>
    <row r="127" customFormat="false" ht="15.6" hidden="false" customHeight="false" outlineLevel="0" collapsed="false">
      <c r="A127" s="9" t="s">
        <v>306</v>
      </c>
      <c r="B127" s="10" t="n">
        <v>15.04</v>
      </c>
      <c r="C127" s="10" t="n">
        <v>0.73</v>
      </c>
      <c r="D127" s="10" t="n">
        <v>0.72</v>
      </c>
      <c r="E127" s="10" t="n">
        <v>0.88</v>
      </c>
    </row>
    <row r="128" customFormat="false" ht="15.6" hidden="false" customHeight="false" outlineLevel="0" collapsed="false">
      <c r="A128" s="9" t="s">
        <v>306</v>
      </c>
      <c r="B128" s="10" t="s">
        <v>307</v>
      </c>
      <c r="C128" s="11" t="s">
        <v>308</v>
      </c>
      <c r="D128" s="11" t="s">
        <v>309</v>
      </c>
      <c r="E128" s="11" t="s">
        <v>310</v>
      </c>
    </row>
    <row r="129" customFormat="false" ht="15.6" hidden="false" customHeight="false" outlineLevel="0" collapsed="false">
      <c r="A129" s="9" t="s">
        <v>311</v>
      </c>
      <c r="B129" s="10" t="n">
        <v>13.18</v>
      </c>
      <c r="C129" s="10" t="n">
        <v>0.63</v>
      </c>
      <c r="D129" s="10" t="n">
        <v>1.72</v>
      </c>
      <c r="E129" s="10" t="n">
        <v>1.87</v>
      </c>
    </row>
    <row r="130" customFormat="false" ht="15.6" hidden="false" customHeight="false" outlineLevel="0" collapsed="false">
      <c r="A130" s="9" t="s">
        <v>311</v>
      </c>
      <c r="B130" s="10" t="s">
        <v>312</v>
      </c>
      <c r="C130" s="11" t="s">
        <v>313</v>
      </c>
      <c r="D130" s="11" t="s">
        <v>314</v>
      </c>
      <c r="E130" s="11" t="s">
        <v>315</v>
      </c>
    </row>
    <row r="131" customFormat="false" ht="15.6" hidden="false" customHeight="false" outlineLevel="0" collapsed="false">
      <c r="A131" s="9" t="s">
        <v>316</v>
      </c>
      <c r="B131" s="10" t="n">
        <v>13.61</v>
      </c>
      <c r="C131" s="10" t="n">
        <v>0.57</v>
      </c>
      <c r="D131" s="10" t="n">
        <v>4.53</v>
      </c>
      <c r="E131" s="10" t="n">
        <v>4.78</v>
      </c>
    </row>
    <row r="132" customFormat="false" ht="15.6" hidden="false" customHeight="false" outlineLevel="0" collapsed="false">
      <c r="A132" s="9" t="s">
        <v>316</v>
      </c>
      <c r="B132" s="10" t="s">
        <v>317</v>
      </c>
      <c r="C132" s="11" t="s">
        <v>318</v>
      </c>
      <c r="D132" s="11" t="s">
        <v>319</v>
      </c>
      <c r="E132" s="11" t="s">
        <v>320</v>
      </c>
    </row>
    <row r="133" customFormat="false" ht="15.6" hidden="false" customHeight="false" outlineLevel="0" collapsed="false">
      <c r="A133" s="9" t="s">
        <v>321</v>
      </c>
      <c r="B133" s="10" t="n">
        <v>4.13</v>
      </c>
      <c r="C133" s="10" t="n">
        <v>0.17</v>
      </c>
      <c r="D133" s="10" t="n">
        <v>4.96</v>
      </c>
      <c r="E133" s="10" t="n">
        <v>4.95</v>
      </c>
    </row>
    <row r="134" customFormat="false" ht="15.6" hidden="false" customHeight="false" outlineLevel="0" collapsed="false">
      <c r="A134" s="9" t="s">
        <v>321</v>
      </c>
      <c r="B134" s="10" t="s">
        <v>322</v>
      </c>
      <c r="C134" s="11" t="s">
        <v>323</v>
      </c>
      <c r="D134" s="11" t="s">
        <v>324</v>
      </c>
      <c r="E134" s="11" t="s">
        <v>325</v>
      </c>
    </row>
    <row r="135" customFormat="false" ht="15.6" hidden="false" customHeight="false" outlineLevel="0" collapsed="false">
      <c r="A135" s="9" t="s">
        <v>326</v>
      </c>
      <c r="B135" s="10" t="n">
        <v>11.66</v>
      </c>
      <c r="C135" s="10" t="n">
        <v>0.46</v>
      </c>
      <c r="D135" s="10" t="n">
        <v>2.91</v>
      </c>
      <c r="E135" s="10" t="n">
        <v>2.92</v>
      </c>
    </row>
    <row r="136" customFormat="false" ht="15.6" hidden="false" customHeight="false" outlineLevel="0" collapsed="false">
      <c r="A136" s="9" t="s">
        <v>326</v>
      </c>
      <c r="B136" s="10" t="s">
        <v>327</v>
      </c>
      <c r="C136" s="11" t="s">
        <v>328</v>
      </c>
      <c r="D136" s="11" t="s">
        <v>329</v>
      </c>
      <c r="E136" s="11" t="s">
        <v>330</v>
      </c>
    </row>
    <row r="137" customFormat="false" ht="15.6" hidden="false" customHeight="false" outlineLevel="0" collapsed="false">
      <c r="A137" s="9" t="s">
        <v>331</v>
      </c>
      <c r="B137" s="10" t="n">
        <v>16.85</v>
      </c>
      <c r="C137" s="10" t="n">
        <v>0.8</v>
      </c>
      <c r="D137" s="10" t="n">
        <v>1.5</v>
      </c>
      <c r="E137" s="10" t="n">
        <v>1.62</v>
      </c>
    </row>
    <row r="138" customFormat="false" ht="15.6" hidden="false" customHeight="false" outlineLevel="0" collapsed="false">
      <c r="A138" s="9" t="s">
        <v>331</v>
      </c>
      <c r="B138" s="10" t="s">
        <v>332</v>
      </c>
      <c r="C138" s="11" t="s">
        <v>333</v>
      </c>
      <c r="D138" s="11" t="s">
        <v>334</v>
      </c>
      <c r="E138" s="11" t="s">
        <v>335</v>
      </c>
    </row>
    <row r="139" customFormat="false" ht="15.6" hidden="false" customHeight="false" outlineLevel="0" collapsed="false">
      <c r="A139" s="9" t="s">
        <v>336</v>
      </c>
      <c r="B139" s="10" t="n">
        <v>17.18</v>
      </c>
      <c r="C139" s="10" t="n">
        <v>0.72</v>
      </c>
      <c r="D139" s="10" t="n">
        <v>6.22</v>
      </c>
      <c r="E139" s="10" t="n">
        <v>6.47</v>
      </c>
    </row>
    <row r="140" customFormat="false" ht="15.6" hidden="false" customHeight="false" outlineLevel="0" collapsed="false">
      <c r="A140" s="9" t="s">
        <v>336</v>
      </c>
      <c r="B140" s="10" t="s">
        <v>337</v>
      </c>
      <c r="C140" s="11" t="s">
        <v>338</v>
      </c>
      <c r="D140" s="11" t="s">
        <v>339</v>
      </c>
      <c r="E140" s="11" t="s">
        <v>340</v>
      </c>
    </row>
    <row r="141" customFormat="false" ht="15.6" hidden="false" customHeight="false" outlineLevel="0" collapsed="false">
      <c r="A141" s="9" t="s">
        <v>341</v>
      </c>
      <c r="B141" s="10" t="n">
        <v>14.92</v>
      </c>
      <c r="C141" s="10" t="n">
        <v>0.7</v>
      </c>
      <c r="D141" s="10" t="n">
        <v>0.67</v>
      </c>
      <c r="E141" s="10" t="n">
        <v>0.63</v>
      </c>
    </row>
    <row r="142" customFormat="false" ht="15.6" hidden="false" customHeight="false" outlineLevel="0" collapsed="false">
      <c r="A142" s="9" t="s">
        <v>341</v>
      </c>
      <c r="B142" s="10" t="s">
        <v>342</v>
      </c>
      <c r="C142" s="11" t="s">
        <v>343</v>
      </c>
      <c r="D142" s="11" t="s">
        <v>344</v>
      </c>
      <c r="E142" s="11" t="s">
        <v>345</v>
      </c>
    </row>
    <row r="143" customFormat="false" ht="15.6" hidden="false" customHeight="false" outlineLevel="0" collapsed="false">
      <c r="A143" s="9" t="s">
        <v>346</v>
      </c>
      <c r="B143" s="10" t="n">
        <v>35.5</v>
      </c>
      <c r="C143" s="10" t="n">
        <v>1.55</v>
      </c>
      <c r="D143" s="10" t="n">
        <v>0.92</v>
      </c>
      <c r="E143" s="10" t="n">
        <v>0.99</v>
      </c>
    </row>
    <row r="144" customFormat="false" ht="15.6" hidden="false" customHeight="false" outlineLevel="0" collapsed="false">
      <c r="A144" s="9" t="s">
        <v>346</v>
      </c>
      <c r="B144" s="10" t="s">
        <v>347</v>
      </c>
      <c r="C144" s="11" t="s">
        <v>348</v>
      </c>
      <c r="D144" s="11" t="s">
        <v>349</v>
      </c>
      <c r="E144" s="11" t="s">
        <v>350</v>
      </c>
    </row>
    <row r="145" customFormat="false" ht="15.6" hidden="false" customHeight="false" outlineLevel="0" collapsed="false">
      <c r="A145" s="9" t="s">
        <v>351</v>
      </c>
      <c r="B145" s="10" t="n">
        <v>14.65</v>
      </c>
      <c r="C145" s="10" t="n">
        <v>0.62</v>
      </c>
      <c r="D145" s="10" t="n">
        <v>7.87</v>
      </c>
      <c r="E145" s="10" t="n">
        <v>8</v>
      </c>
    </row>
    <row r="146" customFormat="false" ht="15.6" hidden="false" customHeight="false" outlineLevel="0" collapsed="false">
      <c r="A146" s="9" t="s">
        <v>351</v>
      </c>
      <c r="B146" s="10" t="s">
        <v>352</v>
      </c>
      <c r="C146" s="11" t="s">
        <v>353</v>
      </c>
      <c r="D146" s="11" t="s">
        <v>354</v>
      </c>
      <c r="E146" s="11" t="s">
        <v>355</v>
      </c>
    </row>
    <row r="147" customFormat="false" ht="15.6" hidden="false" customHeight="false" outlineLevel="0" collapsed="false">
      <c r="A147" s="9" t="s">
        <v>356</v>
      </c>
      <c r="B147" s="10" t="n">
        <v>11.35</v>
      </c>
      <c r="C147" s="10" t="n">
        <v>0.45</v>
      </c>
      <c r="D147" s="10" t="n">
        <v>2.26</v>
      </c>
      <c r="E147" s="10" t="n">
        <v>1.87</v>
      </c>
    </row>
    <row r="148" customFormat="false" ht="15.6" hidden="false" customHeight="false" outlineLevel="0" collapsed="false">
      <c r="A148" s="9" t="s">
        <v>356</v>
      </c>
      <c r="B148" s="10" t="s">
        <v>357</v>
      </c>
      <c r="C148" s="11" t="s">
        <v>358</v>
      </c>
      <c r="D148" s="11" t="s">
        <v>359</v>
      </c>
      <c r="E148" s="11" t="s">
        <v>360</v>
      </c>
    </row>
    <row r="149" customFormat="false" ht="15.6" hidden="false" customHeight="false" outlineLevel="0" collapsed="false">
      <c r="A149" s="9" t="s">
        <v>361</v>
      </c>
      <c r="B149" s="10" t="n">
        <v>5.93</v>
      </c>
      <c r="C149" s="10" t="n">
        <v>0.25</v>
      </c>
      <c r="D149" s="10" t="n">
        <v>6.27</v>
      </c>
      <c r="E149" s="10" t="n">
        <v>6.34</v>
      </c>
    </row>
    <row r="150" customFormat="false" ht="15.6" hidden="false" customHeight="false" outlineLevel="0" collapsed="false">
      <c r="A150" s="9" t="s">
        <v>361</v>
      </c>
      <c r="B150" s="10" t="s">
        <v>362</v>
      </c>
      <c r="C150" s="11" t="s">
        <v>103</v>
      </c>
      <c r="D150" s="11" t="s">
        <v>363</v>
      </c>
      <c r="E150" s="11" t="s">
        <v>364</v>
      </c>
    </row>
    <row r="151" customFormat="false" ht="15.6" hidden="false" customHeight="false" outlineLevel="0" collapsed="false">
      <c r="A151" s="9" t="s">
        <v>365</v>
      </c>
      <c r="B151" s="10" t="n">
        <v>1.96</v>
      </c>
      <c r="C151" s="10" t="n">
        <v>0.08</v>
      </c>
      <c r="D151" s="10" t="n">
        <v>3.06</v>
      </c>
      <c r="E151" s="10" t="n">
        <v>3.06</v>
      </c>
    </row>
    <row r="152" customFormat="false" ht="15.6" hidden="false" customHeight="false" outlineLevel="0" collapsed="false">
      <c r="A152" s="9" t="s">
        <v>365</v>
      </c>
      <c r="B152" s="10" t="s">
        <v>366</v>
      </c>
      <c r="C152" s="11" t="s">
        <v>367</v>
      </c>
      <c r="D152" s="11" t="s">
        <v>368</v>
      </c>
      <c r="E152" s="11" t="s">
        <v>369</v>
      </c>
    </row>
    <row r="153" customFormat="false" ht="15.6" hidden="false" customHeight="false" outlineLevel="0" collapsed="false">
      <c r="A153" s="9" t="s">
        <v>370</v>
      </c>
      <c r="B153" s="10" t="n">
        <v>4.07</v>
      </c>
      <c r="C153" s="10" t="n">
        <v>0.16</v>
      </c>
      <c r="D153" s="10" t="n">
        <v>3.95</v>
      </c>
      <c r="E153" s="10" t="n">
        <v>4.06</v>
      </c>
    </row>
    <row r="154" customFormat="false" ht="15.6" hidden="false" customHeight="false" outlineLevel="0" collapsed="false">
      <c r="A154" s="9" t="s">
        <v>370</v>
      </c>
      <c r="B154" s="10" t="s">
        <v>371</v>
      </c>
      <c r="C154" s="11" t="s">
        <v>323</v>
      </c>
      <c r="D154" s="11" t="s">
        <v>372</v>
      </c>
      <c r="E154" s="11" t="s">
        <v>373</v>
      </c>
    </row>
    <row r="155" customFormat="false" ht="15.6" hidden="false" customHeight="false" outlineLevel="0" collapsed="false">
      <c r="A155" s="9" t="s">
        <v>374</v>
      </c>
      <c r="B155" s="10" t="n">
        <v>10.52</v>
      </c>
      <c r="C155" s="10" t="n">
        <v>0.42</v>
      </c>
      <c r="D155" s="10" t="n">
        <v>6.03</v>
      </c>
      <c r="E155" s="10" t="n">
        <v>5.88</v>
      </c>
    </row>
    <row r="156" customFormat="false" ht="15.6" hidden="false" customHeight="false" outlineLevel="0" collapsed="false">
      <c r="A156" s="9" t="s">
        <v>374</v>
      </c>
      <c r="B156" s="10" t="s">
        <v>375</v>
      </c>
      <c r="C156" s="11" t="s">
        <v>376</v>
      </c>
      <c r="D156" s="11" t="s">
        <v>377</v>
      </c>
      <c r="E156" s="11" t="s">
        <v>378</v>
      </c>
    </row>
    <row r="157" customFormat="false" ht="15.6" hidden="false" customHeight="false" outlineLevel="0" collapsed="false">
      <c r="A157" s="9" t="s">
        <v>379</v>
      </c>
      <c r="B157" s="10" t="n">
        <v>1.73</v>
      </c>
      <c r="C157" s="10" t="n">
        <v>0.07</v>
      </c>
      <c r="D157" s="10" t="n">
        <v>4.09</v>
      </c>
      <c r="E157" s="10" t="n">
        <v>4.17</v>
      </c>
    </row>
    <row r="158" customFormat="false" ht="15.6" hidden="false" customHeight="false" outlineLevel="0" collapsed="false">
      <c r="A158" s="9" t="s">
        <v>379</v>
      </c>
      <c r="B158" s="10" t="s">
        <v>380</v>
      </c>
      <c r="C158" s="11" t="s">
        <v>381</v>
      </c>
      <c r="D158" s="11" t="s">
        <v>382</v>
      </c>
      <c r="E158" s="11" t="s">
        <v>383</v>
      </c>
    </row>
    <row r="159" customFormat="false" ht="15.6" hidden="false" customHeight="false" outlineLevel="0" collapsed="false">
      <c r="A159" s="9" t="s">
        <v>384</v>
      </c>
      <c r="B159" s="10" t="n">
        <v>6.49</v>
      </c>
      <c r="C159" s="10" t="n">
        <v>0.3</v>
      </c>
      <c r="D159" s="10" t="n">
        <v>4.31</v>
      </c>
      <c r="E159" s="10" t="n">
        <v>4.47</v>
      </c>
    </row>
    <row r="160" customFormat="false" ht="15.6" hidden="false" customHeight="false" outlineLevel="0" collapsed="false">
      <c r="A160" s="9" t="s">
        <v>384</v>
      </c>
      <c r="B160" s="10" t="s">
        <v>385</v>
      </c>
      <c r="C160" s="11" t="s">
        <v>386</v>
      </c>
      <c r="D160" s="11" t="s">
        <v>387</v>
      </c>
      <c r="E160" s="11" t="s">
        <v>388</v>
      </c>
    </row>
    <row r="161" customFormat="false" ht="15.6" hidden="false" customHeight="false" outlineLevel="0" collapsed="false">
      <c r="A161" s="9" t="s">
        <v>389</v>
      </c>
      <c r="B161" s="10" t="n">
        <v>26.08</v>
      </c>
      <c r="C161" s="10" t="n">
        <v>1.13</v>
      </c>
      <c r="D161" s="10" t="n">
        <v>1.09</v>
      </c>
      <c r="E161" s="10" t="n">
        <v>1.2</v>
      </c>
    </row>
    <row r="162" customFormat="false" ht="15.6" hidden="false" customHeight="false" outlineLevel="0" collapsed="false">
      <c r="A162" s="9" t="s">
        <v>389</v>
      </c>
      <c r="B162" s="10" t="s">
        <v>390</v>
      </c>
      <c r="C162" s="11" t="s">
        <v>391</v>
      </c>
      <c r="D162" s="11" t="s">
        <v>392</v>
      </c>
      <c r="E162" s="11" t="s">
        <v>393</v>
      </c>
    </row>
    <row r="163" customFormat="false" ht="15.6" hidden="false" customHeight="false" outlineLevel="0" collapsed="false">
      <c r="A163" s="9" t="s">
        <v>394</v>
      </c>
      <c r="B163" s="10" t="n">
        <v>12.78</v>
      </c>
      <c r="C163" s="10" t="n">
        <v>0.59</v>
      </c>
      <c r="D163" s="10" t="n">
        <v>0.11</v>
      </c>
      <c r="E163" s="10" t="n">
        <v>0.18</v>
      </c>
    </row>
    <row r="164" customFormat="false" ht="15.6" hidden="false" customHeight="false" outlineLevel="0" collapsed="false">
      <c r="A164" s="9" t="s">
        <v>394</v>
      </c>
      <c r="B164" s="10" t="s">
        <v>395</v>
      </c>
      <c r="C164" s="11" t="s">
        <v>396</v>
      </c>
      <c r="D164" s="11" t="s">
        <v>397</v>
      </c>
      <c r="E164" s="11" t="s">
        <v>398</v>
      </c>
    </row>
    <row r="165" customFormat="false" ht="15.6" hidden="false" customHeight="false" outlineLevel="0" collapsed="false">
      <c r="A165" s="9" t="s">
        <v>399</v>
      </c>
      <c r="B165" s="10" t="n">
        <v>2.5</v>
      </c>
      <c r="C165" s="10" t="n">
        <v>0.11</v>
      </c>
      <c r="D165" s="10" t="n">
        <v>6.1</v>
      </c>
      <c r="E165" s="10" t="n">
        <v>6.1</v>
      </c>
    </row>
    <row r="166" customFormat="false" ht="15.6" hidden="false" customHeight="false" outlineLevel="0" collapsed="false">
      <c r="A166" s="9" t="s">
        <v>399</v>
      </c>
      <c r="B166" s="10" t="s">
        <v>400</v>
      </c>
      <c r="C166" s="11" t="s">
        <v>401</v>
      </c>
      <c r="D166" s="11" t="s">
        <v>402</v>
      </c>
      <c r="E166" s="11" t="s">
        <v>403</v>
      </c>
    </row>
    <row r="167" customFormat="false" ht="15.6" hidden="false" customHeight="false" outlineLevel="0" collapsed="false">
      <c r="A167" s="9" t="s">
        <v>404</v>
      </c>
      <c r="B167" s="10" t="n">
        <v>4.88</v>
      </c>
      <c r="C167" s="10" t="n">
        <v>0.19</v>
      </c>
      <c r="D167" s="10" t="n">
        <v>6.64</v>
      </c>
      <c r="E167" s="10" t="n">
        <v>6.71</v>
      </c>
    </row>
    <row r="168" customFormat="false" ht="15.6" hidden="false" customHeight="false" outlineLevel="0" collapsed="false">
      <c r="A168" s="9" t="s">
        <v>404</v>
      </c>
      <c r="B168" s="10" t="s">
        <v>405</v>
      </c>
      <c r="C168" s="11" t="s">
        <v>406</v>
      </c>
      <c r="D168" s="11" t="s">
        <v>407</v>
      </c>
      <c r="E168" s="11" t="s">
        <v>408</v>
      </c>
    </row>
    <row r="169" customFormat="false" ht="15.6" hidden="false" customHeight="false" outlineLevel="0" collapsed="false">
      <c r="A169" s="9" t="s">
        <v>409</v>
      </c>
      <c r="B169" s="10" t="n">
        <v>7.79</v>
      </c>
      <c r="C169" s="10" t="n">
        <v>0.35</v>
      </c>
      <c r="D169" s="10" t="n">
        <v>4.36</v>
      </c>
      <c r="E169" s="10" t="n">
        <v>4.57</v>
      </c>
    </row>
    <row r="170" customFormat="false" ht="15.6" hidden="false" customHeight="false" outlineLevel="0" collapsed="false">
      <c r="A170" s="9" t="s">
        <v>409</v>
      </c>
      <c r="B170" s="10" t="s">
        <v>410</v>
      </c>
      <c r="C170" s="11" t="s">
        <v>411</v>
      </c>
      <c r="D170" s="11" t="s">
        <v>412</v>
      </c>
      <c r="E170" s="11" t="s">
        <v>413</v>
      </c>
    </row>
    <row r="171" customFormat="false" ht="15.6" hidden="false" customHeight="false" outlineLevel="0" collapsed="false">
      <c r="A171" s="9" t="s">
        <v>414</v>
      </c>
      <c r="B171" s="10" t="n">
        <v>12.26</v>
      </c>
      <c r="C171" s="10" t="n">
        <v>0.51</v>
      </c>
      <c r="D171" s="10" t="n">
        <v>3.04</v>
      </c>
      <c r="E171" s="10" t="n">
        <v>3.19</v>
      </c>
    </row>
    <row r="172" customFormat="false" ht="15.6" hidden="false" customHeight="false" outlineLevel="0" collapsed="false">
      <c r="A172" s="9" t="s">
        <v>414</v>
      </c>
      <c r="B172" s="10" t="s">
        <v>415</v>
      </c>
      <c r="C172" s="11" t="s">
        <v>416</v>
      </c>
      <c r="D172" s="11" t="s">
        <v>417</v>
      </c>
      <c r="E172" s="11" t="s">
        <v>418</v>
      </c>
    </row>
    <row r="173" customFormat="false" ht="15.6" hidden="false" customHeight="false" outlineLevel="0" collapsed="false">
      <c r="A173" s="9" t="s">
        <v>419</v>
      </c>
      <c r="B173" s="10" t="n">
        <v>13.31</v>
      </c>
      <c r="C173" s="10" t="n">
        <v>0.66</v>
      </c>
      <c r="D173" s="10" t="n">
        <v>0.39</v>
      </c>
      <c r="E173" s="10" t="n">
        <v>0.59</v>
      </c>
    </row>
    <row r="174" customFormat="false" ht="15.6" hidden="false" customHeight="false" outlineLevel="0" collapsed="false">
      <c r="A174" s="9" t="s">
        <v>419</v>
      </c>
      <c r="B174" s="10" t="s">
        <v>420</v>
      </c>
      <c r="C174" s="11" t="s">
        <v>421</v>
      </c>
      <c r="D174" s="11" t="s">
        <v>422</v>
      </c>
      <c r="E174" s="11" t="s">
        <v>423</v>
      </c>
    </row>
    <row r="175" customFormat="false" ht="15.6" hidden="false" customHeight="false" outlineLevel="0" collapsed="false">
      <c r="A175" s="9" t="s">
        <v>424</v>
      </c>
      <c r="B175" s="10" t="n">
        <v>15.58</v>
      </c>
      <c r="C175" s="10" t="n">
        <v>0.76</v>
      </c>
      <c r="D175" s="10" t="n">
        <v>0.71</v>
      </c>
      <c r="E175" s="10" t="n">
        <v>0.83</v>
      </c>
    </row>
    <row r="176" customFormat="false" ht="15.6" hidden="false" customHeight="false" outlineLevel="0" collapsed="false">
      <c r="A176" s="9" t="s">
        <v>424</v>
      </c>
      <c r="B176" s="10" t="s">
        <v>425</v>
      </c>
      <c r="C176" s="11" t="s">
        <v>426</v>
      </c>
      <c r="D176" s="11" t="s">
        <v>427</v>
      </c>
      <c r="E176" s="11" t="s">
        <v>428</v>
      </c>
    </row>
    <row r="177" customFormat="false" ht="15.6" hidden="false" customHeight="false" outlineLevel="0" collapsed="false">
      <c r="A177" s="9" t="s">
        <v>429</v>
      </c>
      <c r="B177" s="10" t="n">
        <v>12.37</v>
      </c>
      <c r="C177" s="10" t="n">
        <v>0.61</v>
      </c>
      <c r="D177" s="10" t="n">
        <v>0.49</v>
      </c>
      <c r="E177" s="10" t="n">
        <v>0.73</v>
      </c>
    </row>
    <row r="178" customFormat="false" ht="15.6" hidden="false" customHeight="false" outlineLevel="0" collapsed="false">
      <c r="A178" s="9" t="s">
        <v>429</v>
      </c>
      <c r="B178" s="10" t="s">
        <v>430</v>
      </c>
      <c r="C178" s="11" t="s">
        <v>431</v>
      </c>
      <c r="D178" s="11" t="s">
        <v>432</v>
      </c>
      <c r="E178" s="11" t="s">
        <v>433</v>
      </c>
    </row>
    <row r="179" customFormat="false" ht="15.6" hidden="false" customHeight="false" outlineLevel="0" collapsed="false">
      <c r="A179" s="9" t="s">
        <v>434</v>
      </c>
      <c r="B179" s="10" t="n">
        <v>9.53</v>
      </c>
      <c r="C179" s="10" t="n">
        <v>0.4</v>
      </c>
      <c r="D179" s="10" t="n">
        <v>5.73</v>
      </c>
      <c r="E179" s="10" t="n">
        <v>5.73</v>
      </c>
    </row>
    <row r="180" customFormat="false" ht="15.6" hidden="false" customHeight="false" outlineLevel="0" collapsed="false">
      <c r="A180" s="9" t="s">
        <v>434</v>
      </c>
      <c r="B180" s="10" t="s">
        <v>435</v>
      </c>
      <c r="C180" s="11" t="s">
        <v>436</v>
      </c>
      <c r="D180" s="11" t="s">
        <v>437</v>
      </c>
      <c r="E180" s="11" t="s">
        <v>438</v>
      </c>
    </row>
    <row r="181" customFormat="false" ht="15.6" hidden="false" customHeight="false" outlineLevel="0" collapsed="false">
      <c r="A181" s="9" t="s">
        <v>439</v>
      </c>
      <c r="B181" s="10" t="n">
        <v>5.57</v>
      </c>
      <c r="C181" s="10" t="n">
        <v>0.27</v>
      </c>
      <c r="D181" s="10" t="n">
        <v>0.41</v>
      </c>
      <c r="E181" s="10" t="n">
        <v>0.59</v>
      </c>
    </row>
    <row r="182" customFormat="false" ht="15.6" hidden="false" customHeight="false" outlineLevel="0" collapsed="false">
      <c r="A182" s="9" t="s">
        <v>439</v>
      </c>
      <c r="B182" s="10" t="s">
        <v>440</v>
      </c>
      <c r="C182" s="11" t="s">
        <v>441</v>
      </c>
      <c r="D182" s="11" t="s">
        <v>442</v>
      </c>
      <c r="E182" s="11" t="s">
        <v>443</v>
      </c>
    </row>
    <row r="183" customFormat="false" ht="15.6" hidden="false" customHeight="false" outlineLevel="0" collapsed="false">
      <c r="A183" s="9" t="s">
        <v>444</v>
      </c>
      <c r="B183" s="10" t="n">
        <v>13.18</v>
      </c>
      <c r="C183" s="10" t="n">
        <v>0.59</v>
      </c>
      <c r="D183" s="10" t="n">
        <v>3.97</v>
      </c>
      <c r="E183" s="10" t="n">
        <v>4.2</v>
      </c>
    </row>
    <row r="184" customFormat="false" ht="15.6" hidden="false" customHeight="false" outlineLevel="0" collapsed="false">
      <c r="A184" s="9" t="s">
        <v>444</v>
      </c>
      <c r="B184" s="10" t="s">
        <v>445</v>
      </c>
      <c r="C184" s="11" t="s">
        <v>446</v>
      </c>
      <c r="D184" s="11" t="s">
        <v>447</v>
      </c>
      <c r="E184" s="11" t="s">
        <v>448</v>
      </c>
    </row>
    <row r="185" customFormat="false" ht="15.6" hidden="false" customHeight="false" outlineLevel="0" collapsed="false">
      <c r="A185" s="9" t="s">
        <v>449</v>
      </c>
      <c r="B185" s="10" t="n">
        <v>15.15</v>
      </c>
      <c r="C185" s="10" t="n">
        <v>0.63</v>
      </c>
      <c r="D185" s="10" t="n">
        <v>8.56</v>
      </c>
      <c r="E185" s="10" t="n">
        <v>8.17</v>
      </c>
    </row>
    <row r="186" customFormat="false" ht="15.6" hidden="false" customHeight="false" outlineLevel="0" collapsed="false">
      <c r="A186" s="9" t="s">
        <v>449</v>
      </c>
      <c r="B186" s="10" t="s">
        <v>450</v>
      </c>
      <c r="C186" s="11" t="s">
        <v>451</v>
      </c>
      <c r="D186" s="11" t="s">
        <v>452</v>
      </c>
      <c r="E186" s="11" t="s">
        <v>453</v>
      </c>
    </row>
    <row r="187" customFormat="false" ht="15.6" hidden="false" customHeight="false" outlineLevel="0" collapsed="false">
      <c r="A187" s="9" t="s">
        <v>454</v>
      </c>
      <c r="B187" s="10" t="n">
        <v>4.4</v>
      </c>
      <c r="C187" s="10" t="n">
        <v>0.18</v>
      </c>
      <c r="D187" s="10" t="n">
        <v>5.81</v>
      </c>
      <c r="E187" s="10" t="n">
        <v>5.92</v>
      </c>
    </row>
    <row r="188" customFormat="false" ht="15.6" hidden="false" customHeight="false" outlineLevel="0" collapsed="false">
      <c r="A188" s="9" t="s">
        <v>454</v>
      </c>
      <c r="B188" s="10" t="s">
        <v>455</v>
      </c>
      <c r="C188" s="11" t="s">
        <v>456</v>
      </c>
      <c r="D188" s="11" t="s">
        <v>457</v>
      </c>
      <c r="E188" s="11" t="s">
        <v>458</v>
      </c>
    </row>
    <row r="189" customFormat="false" ht="15.6" hidden="false" customHeight="false" outlineLevel="0" collapsed="false">
      <c r="A189" s="9" t="s">
        <v>459</v>
      </c>
      <c r="B189" s="10" t="n">
        <v>4.18</v>
      </c>
      <c r="C189" s="10" t="n">
        <v>0.16</v>
      </c>
      <c r="D189" s="10" t="n">
        <v>0.08</v>
      </c>
      <c r="E189" s="10" t="n">
        <v>0.28</v>
      </c>
    </row>
    <row r="190" customFormat="false" ht="15.6" hidden="false" customHeight="false" outlineLevel="0" collapsed="false">
      <c r="A190" s="9" t="s">
        <v>459</v>
      </c>
      <c r="B190" s="10" t="s">
        <v>460</v>
      </c>
      <c r="C190" s="11" t="s">
        <v>461</v>
      </c>
      <c r="D190" s="11" t="s">
        <v>462</v>
      </c>
      <c r="E190" s="11" t="s">
        <v>463</v>
      </c>
    </row>
    <row r="191" customFormat="false" ht="15.6" hidden="false" customHeight="false" outlineLevel="0" collapsed="false">
      <c r="A191" s="9" t="s">
        <v>464</v>
      </c>
      <c r="B191" s="10" t="n">
        <v>12.66</v>
      </c>
      <c r="C191" s="10" t="n">
        <v>0.61</v>
      </c>
      <c r="D191" s="10" t="n">
        <v>2.64</v>
      </c>
      <c r="E191" s="10" t="n">
        <v>2.97</v>
      </c>
    </row>
    <row r="192" customFormat="false" ht="15.6" hidden="false" customHeight="false" outlineLevel="0" collapsed="false">
      <c r="A192" s="9" t="s">
        <v>464</v>
      </c>
      <c r="B192" s="10" t="s">
        <v>465</v>
      </c>
      <c r="C192" s="11" t="s">
        <v>466</v>
      </c>
      <c r="D192" s="11" t="s">
        <v>467</v>
      </c>
      <c r="E192" s="11" t="s">
        <v>468</v>
      </c>
    </row>
    <row r="193" customFormat="false" ht="15.6" hidden="false" customHeight="false" outlineLevel="0" collapsed="false">
      <c r="A193" s="9" t="s">
        <v>469</v>
      </c>
      <c r="B193" s="10" t="n">
        <v>8.5</v>
      </c>
      <c r="C193" s="10" t="n">
        <v>0.35</v>
      </c>
      <c r="D193" s="10" t="n">
        <v>1.46</v>
      </c>
      <c r="E193" s="10" t="n">
        <v>1.78</v>
      </c>
    </row>
    <row r="194" customFormat="false" ht="15.6" hidden="false" customHeight="false" outlineLevel="0" collapsed="false">
      <c r="A194" s="9" t="s">
        <v>469</v>
      </c>
      <c r="B194" s="10" t="s">
        <v>470</v>
      </c>
      <c r="C194" s="11" t="s">
        <v>19</v>
      </c>
      <c r="D194" s="11" t="s">
        <v>471</v>
      </c>
      <c r="E194" s="11" t="s">
        <v>472</v>
      </c>
    </row>
    <row r="195" customFormat="false" ht="15.6" hidden="false" customHeight="false" outlineLevel="0" collapsed="false">
      <c r="A195" s="9" t="s">
        <v>473</v>
      </c>
      <c r="B195" s="10" t="n">
        <v>2.74</v>
      </c>
      <c r="C195" s="10" t="n">
        <v>0.11</v>
      </c>
      <c r="D195" s="10" t="n">
        <v>5.05</v>
      </c>
      <c r="E195" s="10" t="n">
        <v>5.16</v>
      </c>
    </row>
    <row r="196" customFormat="false" ht="15.6" hidden="false" customHeight="false" outlineLevel="0" collapsed="false">
      <c r="A196" s="9" t="s">
        <v>473</v>
      </c>
      <c r="B196" s="10" t="s">
        <v>474</v>
      </c>
      <c r="C196" s="11" t="s">
        <v>34</v>
      </c>
      <c r="D196" s="11" t="s">
        <v>475</v>
      </c>
      <c r="E196" s="11" t="s">
        <v>476</v>
      </c>
    </row>
    <row r="197" customFormat="false" ht="15.6" hidden="false" customHeight="false" outlineLevel="0" collapsed="false">
      <c r="A197" s="9" t="s">
        <v>477</v>
      </c>
      <c r="B197" s="10" t="n">
        <v>21.38</v>
      </c>
      <c r="C197" s="10" t="n">
        <v>0.95</v>
      </c>
      <c r="D197" s="10" t="n">
        <v>1.11</v>
      </c>
      <c r="E197" s="10" t="n">
        <v>1.45</v>
      </c>
    </row>
    <row r="198" customFormat="false" ht="15.6" hidden="false" customHeight="false" outlineLevel="0" collapsed="false">
      <c r="A198" s="9" t="s">
        <v>477</v>
      </c>
      <c r="B198" s="10" t="s">
        <v>478</v>
      </c>
      <c r="C198" s="11" t="s">
        <v>479</v>
      </c>
      <c r="D198" s="11" t="s">
        <v>480</v>
      </c>
      <c r="E198" s="11" t="s">
        <v>481</v>
      </c>
    </row>
    <row r="199" customFormat="false" ht="15.6" hidden="false" customHeight="false" outlineLevel="0" collapsed="false">
      <c r="A199" s="9" t="s">
        <v>482</v>
      </c>
      <c r="B199" s="10" t="n">
        <v>14.24</v>
      </c>
      <c r="C199" s="10" t="n">
        <v>0.62</v>
      </c>
      <c r="D199" s="10" t="n">
        <v>4.02</v>
      </c>
      <c r="E199" s="10" t="n">
        <v>4.16</v>
      </c>
    </row>
    <row r="200" customFormat="false" ht="15.6" hidden="false" customHeight="false" outlineLevel="0" collapsed="false">
      <c r="A200" s="9" t="s">
        <v>482</v>
      </c>
      <c r="B200" s="10" t="s">
        <v>483</v>
      </c>
      <c r="C200" s="11" t="s">
        <v>128</v>
      </c>
      <c r="D200" s="11" t="s">
        <v>484</v>
      </c>
      <c r="E200" s="11" t="s">
        <v>383</v>
      </c>
    </row>
    <row r="201" customFormat="false" ht="15.6" hidden="false" customHeight="false" outlineLevel="0" collapsed="false">
      <c r="A201" s="9" t="s">
        <v>485</v>
      </c>
      <c r="B201" s="10" t="n">
        <v>9.56</v>
      </c>
      <c r="C201" s="10" t="n">
        <v>0.41</v>
      </c>
      <c r="D201" s="10" t="n">
        <v>5.83</v>
      </c>
      <c r="E201" s="10" t="n">
        <v>5.73</v>
      </c>
    </row>
    <row r="202" customFormat="false" ht="15.6" hidden="false" customHeight="false" outlineLevel="0" collapsed="false">
      <c r="A202" s="9" t="s">
        <v>485</v>
      </c>
      <c r="B202" s="10" t="s">
        <v>486</v>
      </c>
      <c r="C202" s="11" t="s">
        <v>487</v>
      </c>
      <c r="D202" s="11" t="s">
        <v>488</v>
      </c>
      <c r="E202" s="11" t="s">
        <v>489</v>
      </c>
    </row>
    <row r="203" customFormat="false" ht="15.6" hidden="false" customHeight="false" outlineLevel="0" collapsed="false">
      <c r="A203" s="9" t="s">
        <v>490</v>
      </c>
      <c r="B203" s="10" t="n">
        <v>6.9</v>
      </c>
      <c r="C203" s="10" t="n">
        <v>0.27</v>
      </c>
      <c r="D203" s="10" t="n">
        <v>5.18</v>
      </c>
      <c r="E203" s="10" t="n">
        <v>5.22</v>
      </c>
    </row>
    <row r="204" customFormat="false" ht="15.6" hidden="false" customHeight="false" outlineLevel="0" collapsed="false">
      <c r="A204" s="9" t="s">
        <v>490</v>
      </c>
      <c r="B204" s="10" t="s">
        <v>491</v>
      </c>
      <c r="C204" s="11" t="s">
        <v>492</v>
      </c>
      <c r="D204" s="11" t="s">
        <v>493</v>
      </c>
      <c r="E204" s="11" t="s">
        <v>494</v>
      </c>
    </row>
    <row r="205" customFormat="false" ht="15.6" hidden="false" customHeight="false" outlineLevel="0" collapsed="false">
      <c r="A205" s="9" t="s">
        <v>495</v>
      </c>
      <c r="B205" s="10" t="n">
        <v>16.4</v>
      </c>
      <c r="C205" s="10" t="n">
        <v>0.69</v>
      </c>
      <c r="D205" s="10" t="n">
        <v>3.39</v>
      </c>
      <c r="E205" s="10" t="n">
        <v>3.49</v>
      </c>
    </row>
    <row r="206" customFormat="false" ht="15.6" hidden="false" customHeight="false" outlineLevel="0" collapsed="false">
      <c r="A206" s="9" t="s">
        <v>495</v>
      </c>
      <c r="B206" s="10" t="s">
        <v>496</v>
      </c>
      <c r="C206" s="11" t="s">
        <v>497</v>
      </c>
      <c r="D206" s="11" t="s">
        <v>498</v>
      </c>
      <c r="E206" s="11" t="s">
        <v>499</v>
      </c>
    </row>
    <row r="207" customFormat="false" ht="15.6" hidden="false" customHeight="false" outlineLevel="0" collapsed="false">
      <c r="A207" s="9" t="s">
        <v>500</v>
      </c>
      <c r="B207" s="10" t="n">
        <v>18.59</v>
      </c>
      <c r="C207" s="10" t="n">
        <v>0.84</v>
      </c>
      <c r="D207" s="10" t="n">
        <v>1.25</v>
      </c>
      <c r="E207" s="10" t="n">
        <v>1.61</v>
      </c>
    </row>
    <row r="208" customFormat="false" ht="15.6" hidden="false" customHeight="false" outlineLevel="0" collapsed="false">
      <c r="A208" s="9" t="s">
        <v>500</v>
      </c>
      <c r="B208" s="10" t="s">
        <v>501</v>
      </c>
      <c r="C208" s="11" t="s">
        <v>44</v>
      </c>
      <c r="D208" s="11" t="s">
        <v>502</v>
      </c>
      <c r="E208" s="11" t="s">
        <v>503</v>
      </c>
    </row>
    <row r="209" customFormat="false" ht="15.6" hidden="false" customHeight="false" outlineLevel="0" collapsed="false">
      <c r="A209" s="9" t="s">
        <v>504</v>
      </c>
      <c r="B209" s="10" t="n">
        <v>12.06</v>
      </c>
      <c r="C209" s="10" t="n">
        <v>0.59</v>
      </c>
      <c r="D209" s="10" t="n">
        <v>0.01</v>
      </c>
      <c r="E209" s="10" t="n">
        <v>0.3</v>
      </c>
    </row>
    <row r="210" customFormat="false" ht="15.6" hidden="false" customHeight="false" outlineLevel="0" collapsed="false">
      <c r="A210" s="9" t="s">
        <v>504</v>
      </c>
      <c r="B210" s="10" t="s">
        <v>505</v>
      </c>
      <c r="C210" s="11" t="s">
        <v>506</v>
      </c>
      <c r="D210" s="11" t="s">
        <v>507</v>
      </c>
      <c r="E210" s="11" t="s">
        <v>508</v>
      </c>
    </row>
    <row r="211" customFormat="false" ht="15.6" hidden="false" customHeight="false" outlineLevel="0" collapsed="false">
      <c r="A211" s="9" t="s">
        <v>509</v>
      </c>
      <c r="B211" s="10" t="n">
        <v>1.74</v>
      </c>
      <c r="C211" s="10" t="n">
        <v>0.07</v>
      </c>
      <c r="D211" s="10" t="n">
        <v>3.15</v>
      </c>
      <c r="E211" s="10" t="n">
        <v>3.18</v>
      </c>
    </row>
    <row r="212" customFormat="false" ht="15.6" hidden="false" customHeight="false" outlineLevel="0" collapsed="false">
      <c r="A212" s="9" t="s">
        <v>509</v>
      </c>
      <c r="B212" s="10" t="s">
        <v>510</v>
      </c>
      <c r="C212" s="11" t="s">
        <v>182</v>
      </c>
      <c r="D212" s="11" t="s">
        <v>511</v>
      </c>
      <c r="E212" s="11" t="s">
        <v>512</v>
      </c>
    </row>
    <row r="213" customFormat="false" ht="15.6" hidden="false" customHeight="false" outlineLevel="0" collapsed="false">
      <c r="A213" s="9" t="s">
        <v>513</v>
      </c>
      <c r="B213" s="10" t="n">
        <v>2.75</v>
      </c>
      <c r="C213" s="10" t="n">
        <v>0.12</v>
      </c>
      <c r="D213" s="10" t="n">
        <v>4.81</v>
      </c>
      <c r="E213" s="10" t="n">
        <v>5.13</v>
      </c>
    </row>
    <row r="214" customFormat="false" ht="15.6" hidden="false" customHeight="false" outlineLevel="0" collapsed="false">
      <c r="A214" s="9" t="s">
        <v>513</v>
      </c>
      <c r="B214" s="10" t="s">
        <v>514</v>
      </c>
      <c r="C214" s="11" t="s">
        <v>515</v>
      </c>
      <c r="D214" s="11" t="s">
        <v>516</v>
      </c>
      <c r="E214" s="11" t="s">
        <v>517</v>
      </c>
    </row>
    <row r="215" customFormat="false" ht="15.6" hidden="false" customHeight="false" outlineLevel="0" collapsed="false">
      <c r="A215" s="9" t="s">
        <v>518</v>
      </c>
      <c r="B215" s="10" t="n">
        <v>4.62</v>
      </c>
      <c r="C215" s="10" t="n">
        <v>0.2</v>
      </c>
      <c r="D215" s="10" t="n">
        <v>4.48</v>
      </c>
      <c r="E215" s="10" t="n">
        <v>4.7</v>
      </c>
    </row>
    <row r="216" customFormat="false" ht="15.6" hidden="false" customHeight="false" outlineLevel="0" collapsed="false">
      <c r="A216" s="9" t="s">
        <v>518</v>
      </c>
      <c r="B216" s="10" t="s">
        <v>519</v>
      </c>
      <c r="C216" s="11" t="s">
        <v>520</v>
      </c>
      <c r="D216" s="11" t="s">
        <v>521</v>
      </c>
      <c r="E216" s="11" t="s">
        <v>522</v>
      </c>
    </row>
    <row r="217" customFormat="false" ht="15.6" hidden="false" customHeight="false" outlineLevel="0" collapsed="false">
      <c r="A217" s="9" t="s">
        <v>523</v>
      </c>
      <c r="B217" s="10" t="n">
        <v>3.41</v>
      </c>
      <c r="C217" s="10" t="n">
        <v>0.15</v>
      </c>
      <c r="D217" s="10" t="n">
        <v>4.46</v>
      </c>
      <c r="E217" s="10" t="n">
        <v>4.73</v>
      </c>
    </row>
    <row r="218" customFormat="false" ht="15.6" hidden="false" customHeight="false" outlineLevel="0" collapsed="false">
      <c r="A218" s="9" t="s">
        <v>523</v>
      </c>
      <c r="B218" s="10" t="s">
        <v>524</v>
      </c>
      <c r="C218" s="11" t="s">
        <v>255</v>
      </c>
      <c r="D218" s="11" t="s">
        <v>525</v>
      </c>
      <c r="E218" s="11" t="s">
        <v>526</v>
      </c>
    </row>
    <row r="219" customFormat="false" ht="15.6" hidden="false" customHeight="false" outlineLevel="0" collapsed="false">
      <c r="A219" s="9" t="s">
        <v>527</v>
      </c>
      <c r="B219" s="10" t="n">
        <v>3</v>
      </c>
      <c r="C219" s="10" t="n">
        <v>0.12</v>
      </c>
      <c r="D219" s="10" t="n">
        <v>4.35</v>
      </c>
      <c r="E219" s="10" t="n">
        <v>4.34</v>
      </c>
    </row>
    <row r="220" customFormat="false" ht="15.6" hidden="false" customHeight="false" outlineLevel="0" collapsed="false">
      <c r="A220" s="9" t="s">
        <v>527</v>
      </c>
      <c r="B220" s="10" t="s">
        <v>528</v>
      </c>
      <c r="C220" s="11" t="s">
        <v>529</v>
      </c>
      <c r="D220" s="11" t="s">
        <v>530</v>
      </c>
      <c r="E220" s="11" t="s">
        <v>531</v>
      </c>
    </row>
    <row r="221" customFormat="false" ht="15.6" hidden="false" customHeight="false" outlineLevel="0" collapsed="false">
      <c r="A221" s="9" t="s">
        <v>532</v>
      </c>
      <c r="B221" s="10" t="n">
        <v>11.21</v>
      </c>
      <c r="C221" s="10" t="n">
        <v>0.52</v>
      </c>
      <c r="D221" s="10" t="n">
        <v>1.1</v>
      </c>
      <c r="E221" s="10" t="n">
        <v>1.1</v>
      </c>
    </row>
    <row r="222" customFormat="false" ht="15.6" hidden="false" customHeight="false" outlineLevel="0" collapsed="false">
      <c r="A222" s="9" t="s">
        <v>532</v>
      </c>
      <c r="B222" s="10" t="s">
        <v>533</v>
      </c>
      <c r="C222" s="11" t="s">
        <v>534</v>
      </c>
      <c r="D222" s="11" t="s">
        <v>535</v>
      </c>
      <c r="E222" s="11" t="s">
        <v>536</v>
      </c>
    </row>
    <row r="223" customFormat="false" ht="15.6" hidden="false" customHeight="false" outlineLevel="0" collapsed="false">
      <c r="A223" s="9" t="s">
        <v>537</v>
      </c>
      <c r="B223" s="10" t="n">
        <v>5.23</v>
      </c>
      <c r="C223" s="10" t="n">
        <v>0.2</v>
      </c>
      <c r="D223" s="10" t="n">
        <v>2.6</v>
      </c>
      <c r="E223" s="10" t="n">
        <v>2.59</v>
      </c>
    </row>
    <row r="224" customFormat="false" ht="15.6" hidden="false" customHeight="false" outlineLevel="0" collapsed="false">
      <c r="A224" s="9" t="s">
        <v>537</v>
      </c>
      <c r="B224" s="10" t="s">
        <v>538</v>
      </c>
      <c r="C224" s="11" t="s">
        <v>406</v>
      </c>
      <c r="D224" s="11" t="s">
        <v>539</v>
      </c>
      <c r="E224" s="11" t="s">
        <v>540</v>
      </c>
    </row>
    <row r="225" customFormat="false" ht="15.6" hidden="false" customHeight="false" outlineLevel="0" collapsed="false">
      <c r="A225" s="9" t="s">
        <v>541</v>
      </c>
      <c r="B225" s="10" t="n">
        <v>10.46</v>
      </c>
      <c r="C225" s="10" t="n">
        <v>0.47</v>
      </c>
      <c r="D225" s="10" t="n">
        <v>3.52</v>
      </c>
      <c r="E225" s="10" t="n">
        <v>3.8</v>
      </c>
    </row>
    <row r="226" customFormat="false" ht="15.6" hidden="false" customHeight="false" outlineLevel="0" collapsed="false">
      <c r="A226" s="9" t="s">
        <v>541</v>
      </c>
      <c r="B226" s="10" t="s">
        <v>542</v>
      </c>
      <c r="C226" s="11" t="s">
        <v>543</v>
      </c>
      <c r="D226" s="11" t="s">
        <v>544</v>
      </c>
      <c r="E226" s="11" t="s">
        <v>545</v>
      </c>
    </row>
    <row r="227" customFormat="false" ht="15.6" hidden="false" customHeight="false" outlineLevel="0" collapsed="false">
      <c r="A227" s="9" t="s">
        <v>546</v>
      </c>
      <c r="B227" s="10" t="n">
        <v>7.38</v>
      </c>
      <c r="C227" s="10" t="n">
        <v>0.31</v>
      </c>
      <c r="D227" s="10" t="n">
        <v>2.35</v>
      </c>
      <c r="E227" s="10" t="n">
        <v>2.54</v>
      </c>
    </row>
    <row r="228" customFormat="false" ht="15.6" hidden="false" customHeight="false" outlineLevel="0" collapsed="false">
      <c r="A228" s="9" t="s">
        <v>546</v>
      </c>
      <c r="B228" s="10" t="s">
        <v>547</v>
      </c>
      <c r="C228" s="11" t="s">
        <v>548</v>
      </c>
      <c r="D228" s="11" t="s">
        <v>549</v>
      </c>
      <c r="E228" s="11" t="s">
        <v>550</v>
      </c>
    </row>
    <row r="229" customFormat="false" ht="15.6" hidden="false" customHeight="false" outlineLevel="0" collapsed="false">
      <c r="A229" s="9" t="s">
        <v>551</v>
      </c>
      <c r="B229" s="10" t="n">
        <v>11.72</v>
      </c>
      <c r="C229" s="10" t="n">
        <v>0.5</v>
      </c>
      <c r="D229" s="10" t="n">
        <v>0.6</v>
      </c>
      <c r="E229" s="10" t="n">
        <v>0.66</v>
      </c>
    </row>
    <row r="230" customFormat="false" ht="15.6" hidden="false" customHeight="false" outlineLevel="0" collapsed="false">
      <c r="A230" s="9" t="s">
        <v>551</v>
      </c>
      <c r="B230" s="10" t="s">
        <v>552</v>
      </c>
      <c r="C230" s="11" t="s">
        <v>553</v>
      </c>
      <c r="D230" s="11" t="s">
        <v>554</v>
      </c>
      <c r="E230" s="11" t="s">
        <v>555</v>
      </c>
    </row>
    <row r="231" customFormat="false" ht="15.6" hidden="false" customHeight="false" outlineLevel="0" collapsed="false">
      <c r="A231" s="9" t="s">
        <v>556</v>
      </c>
      <c r="B231" s="10" t="n">
        <v>9.62</v>
      </c>
      <c r="C231" s="10" t="n">
        <v>0.35</v>
      </c>
      <c r="D231" s="10" t="n">
        <v>1.93</v>
      </c>
      <c r="E231" s="10" t="n">
        <v>2.05</v>
      </c>
    </row>
    <row r="232" customFormat="false" ht="15.6" hidden="false" customHeight="false" outlineLevel="0" collapsed="false">
      <c r="A232" s="9" t="s">
        <v>556</v>
      </c>
      <c r="B232" s="10" t="s">
        <v>557</v>
      </c>
      <c r="C232" s="11" t="s">
        <v>558</v>
      </c>
      <c r="D232" s="11" t="s">
        <v>559</v>
      </c>
      <c r="E232" s="11" t="s">
        <v>560</v>
      </c>
    </row>
    <row r="233" customFormat="false" ht="15.6" hidden="false" customHeight="false" outlineLevel="0" collapsed="false">
      <c r="A233" s="9" t="s">
        <v>561</v>
      </c>
      <c r="B233" s="10" t="n">
        <v>17.37</v>
      </c>
      <c r="C233" s="10" t="n">
        <v>0.67</v>
      </c>
      <c r="D233" s="10" t="n">
        <v>2.52</v>
      </c>
      <c r="E233" s="10" t="n">
        <v>2.53</v>
      </c>
    </row>
    <row r="234" customFormat="false" ht="15.6" hidden="false" customHeight="false" outlineLevel="0" collapsed="false">
      <c r="A234" s="9" t="s">
        <v>561</v>
      </c>
      <c r="B234" s="10" t="s">
        <v>562</v>
      </c>
      <c r="C234" s="11" t="s">
        <v>421</v>
      </c>
      <c r="D234" s="11" t="s">
        <v>563</v>
      </c>
      <c r="E234" s="11" t="s">
        <v>564</v>
      </c>
    </row>
    <row r="235" customFormat="false" ht="15.6" hidden="false" customHeight="false" outlineLevel="0" collapsed="false">
      <c r="A235" s="9" t="s">
        <v>565</v>
      </c>
      <c r="B235" s="10" t="n">
        <v>31.6</v>
      </c>
      <c r="C235" s="10" t="n">
        <v>1.52</v>
      </c>
      <c r="D235" s="10" t="n">
        <v>1.75</v>
      </c>
      <c r="E235" s="10" t="n">
        <v>1.85</v>
      </c>
    </row>
    <row r="236" customFormat="false" ht="15.6" hidden="false" customHeight="false" outlineLevel="0" collapsed="false">
      <c r="A236" s="9" t="s">
        <v>565</v>
      </c>
      <c r="B236" s="10" t="s">
        <v>566</v>
      </c>
      <c r="C236" s="11" t="s">
        <v>567</v>
      </c>
      <c r="D236" s="11" t="s">
        <v>568</v>
      </c>
      <c r="E236" s="11" t="s">
        <v>569</v>
      </c>
    </row>
    <row r="237" customFormat="false" ht="15.6" hidden="false" customHeight="false" outlineLevel="0" collapsed="false">
      <c r="A237" s="9" t="s">
        <v>570</v>
      </c>
      <c r="B237" s="10" t="n">
        <v>9.24</v>
      </c>
      <c r="C237" s="10" t="n">
        <v>0.38</v>
      </c>
      <c r="D237" s="10" t="n">
        <v>3.17</v>
      </c>
      <c r="E237" s="10" t="n">
        <v>3.18</v>
      </c>
    </row>
    <row r="238" customFormat="false" ht="15.6" hidden="false" customHeight="false" outlineLevel="0" collapsed="false">
      <c r="A238" s="9" t="s">
        <v>570</v>
      </c>
      <c r="B238" s="10" t="s">
        <v>571</v>
      </c>
      <c r="C238" s="11" t="s">
        <v>572</v>
      </c>
      <c r="D238" s="11" t="s">
        <v>573</v>
      </c>
      <c r="E238" s="11" t="s">
        <v>574</v>
      </c>
    </row>
    <row r="239" customFormat="false" ht="15.6" hidden="false" customHeight="false" outlineLevel="0" collapsed="false">
      <c r="A239" s="9" t="s">
        <v>575</v>
      </c>
      <c r="B239" s="10" t="n">
        <v>23.98</v>
      </c>
      <c r="C239" s="10" t="n">
        <v>1.04</v>
      </c>
      <c r="D239" s="10" t="n">
        <v>2.11</v>
      </c>
      <c r="E239" s="10" t="n">
        <v>2.32</v>
      </c>
    </row>
    <row r="240" customFormat="false" ht="15.6" hidden="false" customHeight="false" outlineLevel="0" collapsed="false">
      <c r="A240" s="9" t="s">
        <v>575</v>
      </c>
      <c r="B240" s="10" t="s">
        <v>576</v>
      </c>
      <c r="C240" s="11" t="s">
        <v>577</v>
      </c>
      <c r="D240" s="11" t="s">
        <v>578</v>
      </c>
      <c r="E240" s="11" t="s">
        <v>579</v>
      </c>
    </row>
    <row r="241" customFormat="false" ht="15.6" hidden="false" customHeight="false" outlineLevel="0" collapsed="false">
      <c r="A241" s="9" t="s">
        <v>580</v>
      </c>
      <c r="B241" s="10" t="n">
        <v>6.98</v>
      </c>
      <c r="C241" s="10" t="n">
        <v>0.3</v>
      </c>
      <c r="D241" s="10" t="n">
        <v>4.13</v>
      </c>
      <c r="E241" s="10" t="n">
        <v>4.27</v>
      </c>
    </row>
    <row r="242" customFormat="false" ht="15.6" hidden="false" customHeight="false" outlineLevel="0" collapsed="false">
      <c r="A242" s="9" t="s">
        <v>580</v>
      </c>
      <c r="B242" s="10" t="s">
        <v>581</v>
      </c>
      <c r="C242" s="11" t="s">
        <v>548</v>
      </c>
      <c r="D242" s="11" t="s">
        <v>582</v>
      </c>
      <c r="E242" s="11" t="s">
        <v>583</v>
      </c>
    </row>
    <row r="243" customFormat="false" ht="15.6" hidden="false" customHeight="false" outlineLevel="0" collapsed="false">
      <c r="A243" s="9" t="s">
        <v>584</v>
      </c>
      <c r="B243" s="10" t="n">
        <v>2.79</v>
      </c>
      <c r="C243" s="10" t="n">
        <v>0.12</v>
      </c>
      <c r="D243" s="10" t="n">
        <v>6.8</v>
      </c>
      <c r="E243" s="10" t="n">
        <v>6.69</v>
      </c>
    </row>
    <row r="244" customFormat="false" ht="15.6" hidden="false" customHeight="false" outlineLevel="0" collapsed="false">
      <c r="A244" s="9" t="s">
        <v>584</v>
      </c>
      <c r="B244" s="10" t="s">
        <v>585</v>
      </c>
      <c r="C244" s="11" t="s">
        <v>586</v>
      </c>
      <c r="D244" s="11" t="s">
        <v>587</v>
      </c>
      <c r="E244" s="11" t="s">
        <v>588</v>
      </c>
    </row>
    <row r="245" customFormat="false" ht="15.6" hidden="false" customHeight="false" outlineLevel="0" collapsed="false">
      <c r="A245" s="9" t="s">
        <v>589</v>
      </c>
      <c r="B245" s="10" t="n">
        <v>2.91</v>
      </c>
      <c r="C245" s="10" t="n">
        <v>0.12</v>
      </c>
      <c r="D245" s="10" t="n">
        <v>6.21</v>
      </c>
      <c r="E245" s="10" t="n">
        <v>6.42</v>
      </c>
    </row>
    <row r="246" customFormat="false" ht="15.6" hidden="false" customHeight="false" outlineLevel="0" collapsed="false">
      <c r="A246" s="9" t="s">
        <v>589</v>
      </c>
      <c r="B246" s="10" t="s">
        <v>590</v>
      </c>
      <c r="C246" s="11" t="s">
        <v>591</v>
      </c>
      <c r="D246" s="11" t="s">
        <v>592</v>
      </c>
      <c r="E246" s="11" t="s">
        <v>593</v>
      </c>
    </row>
    <row r="247" customFormat="false" ht="15.6" hidden="false" customHeight="false" outlineLevel="0" collapsed="false">
      <c r="A247" s="9" t="s">
        <v>594</v>
      </c>
      <c r="B247" s="10" t="n">
        <v>5.65</v>
      </c>
      <c r="C247" s="10" t="n">
        <v>0.25</v>
      </c>
      <c r="D247" s="10" t="n">
        <v>4.34</v>
      </c>
      <c r="E247" s="10" t="n">
        <v>4.54</v>
      </c>
    </row>
    <row r="248" customFormat="false" ht="15.6" hidden="false" customHeight="false" outlineLevel="0" collapsed="false">
      <c r="A248" s="9" t="s">
        <v>594</v>
      </c>
      <c r="B248" s="10" t="s">
        <v>595</v>
      </c>
      <c r="C248" s="11" t="s">
        <v>596</v>
      </c>
      <c r="D248" s="11" t="s">
        <v>597</v>
      </c>
      <c r="E248" s="11" t="s">
        <v>598</v>
      </c>
    </row>
    <row r="249" customFormat="false" ht="15.6" hidden="false" customHeight="false" outlineLevel="0" collapsed="false">
      <c r="A249" s="9" t="s">
        <v>599</v>
      </c>
      <c r="B249" s="10" t="n">
        <v>10.61</v>
      </c>
      <c r="C249" s="10" t="n">
        <v>0.41</v>
      </c>
      <c r="D249" s="10" t="n">
        <v>0.57</v>
      </c>
      <c r="E249" s="10" t="n">
        <v>0.58</v>
      </c>
    </row>
    <row r="250" customFormat="false" ht="15.6" hidden="false" customHeight="false" outlineLevel="0" collapsed="false">
      <c r="A250" s="9" t="s">
        <v>599</v>
      </c>
      <c r="B250" s="10" t="s">
        <v>600</v>
      </c>
      <c r="C250" s="11" t="s">
        <v>601</v>
      </c>
      <c r="D250" s="11" t="s">
        <v>602</v>
      </c>
      <c r="E250" s="11" t="s">
        <v>603</v>
      </c>
    </row>
    <row r="251" customFormat="false" ht="15.6" hidden="false" customHeight="false" outlineLevel="0" collapsed="false">
      <c r="A251" s="9" t="s">
        <v>604</v>
      </c>
      <c r="B251" s="10" t="n">
        <v>1.98</v>
      </c>
      <c r="C251" s="10" t="n">
        <v>0.08</v>
      </c>
      <c r="D251" s="10" t="n">
        <v>8.39</v>
      </c>
      <c r="E251" s="10" t="n">
        <v>8.42</v>
      </c>
    </row>
    <row r="252" customFormat="false" ht="15.6" hidden="false" customHeight="false" outlineLevel="0" collapsed="false">
      <c r="A252" s="9" t="s">
        <v>604</v>
      </c>
      <c r="B252" s="10" t="s">
        <v>605</v>
      </c>
      <c r="C252" s="11" t="s">
        <v>606</v>
      </c>
      <c r="D252" s="11" t="s">
        <v>607</v>
      </c>
      <c r="E252" s="11" t="s">
        <v>608</v>
      </c>
    </row>
    <row r="253" customFormat="false" ht="15.6" hidden="false" customHeight="false" outlineLevel="0" collapsed="false">
      <c r="A253" s="9" t="s">
        <v>609</v>
      </c>
      <c r="B253" s="10" t="n">
        <v>14.57</v>
      </c>
      <c r="C253" s="10" t="n">
        <v>0.71</v>
      </c>
      <c r="D253" s="10" t="n">
        <v>1.57</v>
      </c>
      <c r="E253" s="10" t="n">
        <v>1.73</v>
      </c>
    </row>
    <row r="254" customFormat="false" ht="15.6" hidden="false" customHeight="false" outlineLevel="0" collapsed="false">
      <c r="A254" s="9" t="s">
        <v>609</v>
      </c>
      <c r="B254" s="10" t="s">
        <v>610</v>
      </c>
      <c r="C254" s="11" t="s">
        <v>611</v>
      </c>
      <c r="D254" s="11" t="s">
        <v>612</v>
      </c>
      <c r="E254" s="11" t="s">
        <v>613</v>
      </c>
    </row>
    <row r="255" customFormat="false" ht="15.6" hidden="false" customHeight="false" outlineLevel="0" collapsed="false">
      <c r="A255" s="9" t="s">
        <v>614</v>
      </c>
      <c r="B255" s="10" t="n">
        <v>12.61</v>
      </c>
      <c r="C255" s="10" t="n">
        <v>0.59</v>
      </c>
      <c r="D255" s="10" t="n">
        <v>1.11</v>
      </c>
      <c r="E255" s="10" t="n">
        <v>1.24</v>
      </c>
    </row>
    <row r="256" customFormat="false" ht="15.6" hidden="false" customHeight="false" outlineLevel="0" collapsed="false">
      <c r="A256" s="9" t="s">
        <v>614</v>
      </c>
      <c r="B256" s="10" t="s">
        <v>615</v>
      </c>
      <c r="C256" s="11" t="s">
        <v>616</v>
      </c>
      <c r="D256" s="11" t="s">
        <v>617</v>
      </c>
      <c r="E256" s="11" t="s">
        <v>618</v>
      </c>
    </row>
    <row r="257" customFormat="false" ht="15.6" hidden="false" customHeight="false" outlineLevel="0" collapsed="false">
      <c r="A257" s="9" t="s">
        <v>619</v>
      </c>
      <c r="B257" s="10" t="n">
        <v>8.33</v>
      </c>
      <c r="C257" s="10" t="n">
        <v>0.4</v>
      </c>
      <c r="D257" s="10" t="n">
        <v>4.39</v>
      </c>
      <c r="E257" s="10" t="n">
        <v>4.77</v>
      </c>
    </row>
    <row r="258" customFormat="false" ht="15.6" hidden="false" customHeight="false" outlineLevel="0" collapsed="false">
      <c r="A258" s="9" t="s">
        <v>619</v>
      </c>
      <c r="B258" s="10" t="s">
        <v>620</v>
      </c>
      <c r="C258" s="11" t="s">
        <v>621</v>
      </c>
      <c r="D258" s="11" t="s">
        <v>622</v>
      </c>
      <c r="E258" s="11" t="s">
        <v>623</v>
      </c>
    </row>
    <row r="259" customFormat="false" ht="15.6" hidden="false" customHeight="false" outlineLevel="0" collapsed="false">
      <c r="A259" s="9" t="s">
        <v>624</v>
      </c>
      <c r="B259" s="10" t="n">
        <v>1.59</v>
      </c>
      <c r="C259" s="10" t="n">
        <v>0.07</v>
      </c>
      <c r="D259" s="10" t="n">
        <v>3.39</v>
      </c>
      <c r="E259" s="10" t="n">
        <v>3.55</v>
      </c>
    </row>
    <row r="260" customFormat="false" ht="15.6" hidden="false" customHeight="false" outlineLevel="0" collapsed="false">
      <c r="A260" s="9" t="s">
        <v>624</v>
      </c>
      <c r="B260" s="10" t="s">
        <v>625</v>
      </c>
      <c r="C260" s="11" t="s">
        <v>182</v>
      </c>
      <c r="D260" s="11" t="s">
        <v>626</v>
      </c>
      <c r="E260" s="11" t="s">
        <v>627</v>
      </c>
    </row>
    <row r="261" customFormat="false" ht="15.6" hidden="false" customHeight="false" outlineLevel="0" collapsed="false">
      <c r="A261" s="9" t="s">
        <v>628</v>
      </c>
      <c r="B261" s="10" t="n">
        <v>4.68</v>
      </c>
      <c r="C261" s="10" t="n">
        <v>0.21</v>
      </c>
      <c r="D261" s="10" t="n">
        <v>4.5</v>
      </c>
      <c r="E261" s="10" t="n">
        <v>4.61</v>
      </c>
    </row>
    <row r="262" customFormat="false" ht="15.6" hidden="false" customHeight="false" outlineLevel="0" collapsed="false">
      <c r="A262" s="9" t="s">
        <v>628</v>
      </c>
      <c r="B262" s="10" t="s">
        <v>629</v>
      </c>
      <c r="C262" s="11" t="s">
        <v>630</v>
      </c>
      <c r="D262" s="11" t="s">
        <v>631</v>
      </c>
      <c r="E262" s="11" t="s">
        <v>632</v>
      </c>
    </row>
    <row r="263" customFormat="false" ht="15.6" hidden="false" customHeight="false" outlineLevel="0" collapsed="false">
      <c r="A263" s="9" t="s">
        <v>633</v>
      </c>
      <c r="B263" s="10" t="n">
        <v>12.59</v>
      </c>
      <c r="C263" s="10" t="n">
        <v>0.52</v>
      </c>
      <c r="D263" s="10" t="n">
        <v>2.32</v>
      </c>
      <c r="E263" s="10" t="n">
        <v>2.47</v>
      </c>
    </row>
    <row r="264" customFormat="false" ht="15.6" hidden="false" customHeight="false" outlineLevel="0" collapsed="false">
      <c r="A264" s="9" t="s">
        <v>633</v>
      </c>
      <c r="B264" s="10" t="s">
        <v>634</v>
      </c>
      <c r="C264" s="11" t="s">
        <v>635</v>
      </c>
      <c r="D264" s="11" t="s">
        <v>636</v>
      </c>
      <c r="E264" s="11" t="s">
        <v>637</v>
      </c>
    </row>
    <row r="265" customFormat="false" ht="15.6" hidden="false" customHeight="false" outlineLevel="0" collapsed="false">
      <c r="A265" s="9" t="s">
        <v>638</v>
      </c>
      <c r="B265" s="10" t="n">
        <v>1.49</v>
      </c>
      <c r="C265" s="10" t="n">
        <v>0.06</v>
      </c>
      <c r="D265" s="10" t="n">
        <v>1.15</v>
      </c>
      <c r="E265" s="10" t="n">
        <v>1.25</v>
      </c>
    </row>
    <row r="266" customFormat="false" ht="15.6" hidden="false" customHeight="false" outlineLevel="0" collapsed="false">
      <c r="A266" s="9" t="s">
        <v>638</v>
      </c>
      <c r="B266" s="10" t="s">
        <v>639</v>
      </c>
      <c r="C266" s="11" t="s">
        <v>640</v>
      </c>
      <c r="D266" s="11" t="s">
        <v>641</v>
      </c>
      <c r="E266" s="11" t="s">
        <v>642</v>
      </c>
    </row>
    <row r="267" customFormat="false" ht="15.6" hidden="false" customHeight="false" outlineLevel="0" collapsed="false">
      <c r="A267" s="9" t="s">
        <v>643</v>
      </c>
      <c r="B267" s="10" t="n">
        <v>21.07</v>
      </c>
      <c r="C267" s="10" t="n">
        <v>0.92</v>
      </c>
      <c r="D267" s="10" t="n">
        <v>2.42</v>
      </c>
      <c r="E267" s="10" t="n">
        <v>2.7</v>
      </c>
    </row>
    <row r="268" customFormat="false" ht="15.6" hidden="false" customHeight="false" outlineLevel="0" collapsed="false">
      <c r="A268" s="9" t="s">
        <v>643</v>
      </c>
      <c r="B268" s="10" t="s">
        <v>644</v>
      </c>
      <c r="C268" s="11" t="s">
        <v>645</v>
      </c>
      <c r="D268" s="11" t="s">
        <v>646</v>
      </c>
      <c r="E268" s="11" t="s">
        <v>647</v>
      </c>
    </row>
    <row r="269" customFormat="false" ht="15.6" hidden="false" customHeight="false" outlineLevel="0" collapsed="false">
      <c r="A269" s="9" t="s">
        <v>648</v>
      </c>
      <c r="B269" s="10" t="n">
        <v>16.53</v>
      </c>
      <c r="C269" s="10" t="n">
        <v>0.69</v>
      </c>
      <c r="D269" s="10" t="n">
        <v>3.07</v>
      </c>
      <c r="E269" s="10" t="n">
        <v>3.16</v>
      </c>
    </row>
    <row r="270" customFormat="false" ht="15.6" hidden="false" customHeight="false" outlineLevel="0" collapsed="false">
      <c r="A270" s="9" t="s">
        <v>648</v>
      </c>
      <c r="B270" s="10" t="s">
        <v>649</v>
      </c>
      <c r="C270" s="11" t="s">
        <v>650</v>
      </c>
      <c r="D270" s="11" t="s">
        <v>651</v>
      </c>
      <c r="E270" s="11" t="s">
        <v>652</v>
      </c>
    </row>
    <row r="271" customFormat="false" ht="15.6" hidden="false" customHeight="false" outlineLevel="0" collapsed="false">
      <c r="A271" s="9" t="s">
        <v>653</v>
      </c>
      <c r="B271" s="10" t="n">
        <v>10.52</v>
      </c>
      <c r="C271" s="10" t="n">
        <v>0.51</v>
      </c>
      <c r="D271" s="10" t="n">
        <v>0.97</v>
      </c>
      <c r="E271" s="10" t="n">
        <v>1.16</v>
      </c>
    </row>
    <row r="272" customFormat="false" ht="15.6" hidden="false" customHeight="false" outlineLevel="0" collapsed="false">
      <c r="A272" s="9" t="s">
        <v>653</v>
      </c>
      <c r="B272" s="10" t="s">
        <v>654</v>
      </c>
      <c r="C272" s="11" t="s">
        <v>655</v>
      </c>
      <c r="D272" s="11" t="s">
        <v>656</v>
      </c>
      <c r="E272" s="11" t="s">
        <v>657</v>
      </c>
    </row>
    <row r="273" customFormat="false" ht="15.6" hidden="false" customHeight="false" outlineLevel="0" collapsed="false">
      <c r="A273" s="9" t="s">
        <v>658</v>
      </c>
      <c r="B273" s="10" t="n">
        <v>12.93</v>
      </c>
      <c r="C273" s="10" t="n">
        <v>0.61</v>
      </c>
      <c r="D273" s="10" t="n">
        <v>6.85</v>
      </c>
      <c r="E273" s="10" t="n">
        <v>7.41</v>
      </c>
    </row>
    <row r="274" customFormat="false" ht="15.6" hidden="false" customHeight="false" outlineLevel="0" collapsed="false">
      <c r="A274" s="9" t="s">
        <v>658</v>
      </c>
      <c r="B274" s="10" t="s">
        <v>659</v>
      </c>
      <c r="C274" s="11" t="s">
        <v>660</v>
      </c>
      <c r="D274" s="11" t="s">
        <v>661</v>
      </c>
      <c r="E274" s="11" t="s">
        <v>662</v>
      </c>
    </row>
    <row r="275" customFormat="false" ht="15.6" hidden="false" customHeight="false" outlineLevel="0" collapsed="false">
      <c r="A275" s="9" t="s">
        <v>663</v>
      </c>
      <c r="B275" s="10" t="n">
        <v>3.09</v>
      </c>
      <c r="C275" s="10" t="n">
        <v>0.13</v>
      </c>
      <c r="D275" s="10" t="n">
        <v>5.81</v>
      </c>
      <c r="E275" s="10" t="n">
        <v>5.83</v>
      </c>
    </row>
    <row r="276" customFormat="false" ht="15.6" hidden="false" customHeight="false" outlineLevel="0" collapsed="false">
      <c r="A276" s="9" t="s">
        <v>663</v>
      </c>
      <c r="B276" s="10" t="s">
        <v>664</v>
      </c>
      <c r="C276" s="11" t="s">
        <v>665</v>
      </c>
      <c r="D276" s="11" t="s">
        <v>666</v>
      </c>
      <c r="E276" s="11" t="s">
        <v>667</v>
      </c>
    </row>
    <row r="277" customFormat="false" ht="15.6" hidden="false" customHeight="false" outlineLevel="0" collapsed="false">
      <c r="A277" s="9" t="s">
        <v>668</v>
      </c>
      <c r="B277" s="10" t="n">
        <v>25.08</v>
      </c>
      <c r="C277" s="10" t="n">
        <v>1.06</v>
      </c>
      <c r="D277" s="10" t="n">
        <v>1.29</v>
      </c>
      <c r="E277" s="10" t="n">
        <v>1.4</v>
      </c>
    </row>
    <row r="278" customFormat="false" ht="15.6" hidden="false" customHeight="false" outlineLevel="0" collapsed="false">
      <c r="A278" s="9" t="s">
        <v>668</v>
      </c>
      <c r="B278" s="10" t="s">
        <v>669</v>
      </c>
      <c r="C278" s="11" t="s">
        <v>670</v>
      </c>
      <c r="D278" s="11" t="s">
        <v>671</v>
      </c>
      <c r="E278" s="11" t="s">
        <v>672</v>
      </c>
    </row>
    <row r="279" customFormat="false" ht="15.6" hidden="false" customHeight="false" outlineLevel="0" collapsed="false">
      <c r="A279" s="9" t="s">
        <v>673</v>
      </c>
      <c r="B279" s="10" t="n">
        <v>11.07</v>
      </c>
      <c r="C279" s="10" t="n">
        <v>0.47</v>
      </c>
      <c r="D279" s="10" t="n">
        <v>3.04</v>
      </c>
      <c r="E279" s="10" t="n">
        <v>3.26</v>
      </c>
    </row>
    <row r="280" customFormat="false" ht="15.6" hidden="false" customHeight="false" outlineLevel="0" collapsed="false">
      <c r="A280" s="9" t="s">
        <v>673</v>
      </c>
      <c r="B280" s="10" t="s">
        <v>674</v>
      </c>
      <c r="C280" s="11" t="s">
        <v>675</v>
      </c>
      <c r="D280" s="11" t="s">
        <v>676</v>
      </c>
      <c r="E280" s="11" t="s">
        <v>677</v>
      </c>
    </row>
    <row r="281" customFormat="false" ht="15.6" hidden="false" customHeight="false" outlineLevel="0" collapsed="false">
      <c r="A281" s="9" t="s">
        <v>678</v>
      </c>
      <c r="B281" s="10" t="n">
        <v>7.07</v>
      </c>
      <c r="C281" s="10" t="n">
        <v>0.31</v>
      </c>
      <c r="D281" s="10" t="n">
        <v>4.18</v>
      </c>
      <c r="E281" s="10" t="n">
        <v>4.36</v>
      </c>
    </row>
    <row r="282" customFormat="false" ht="15.6" hidden="false" customHeight="false" outlineLevel="0" collapsed="false">
      <c r="A282" s="9" t="s">
        <v>678</v>
      </c>
      <c r="B282" s="10" t="s">
        <v>679</v>
      </c>
      <c r="C282" s="11" t="s">
        <v>680</v>
      </c>
      <c r="D282" s="11" t="s">
        <v>681</v>
      </c>
      <c r="E282" s="11" t="s">
        <v>682</v>
      </c>
    </row>
    <row r="283" customFormat="false" ht="15.6" hidden="false" customHeight="false" outlineLevel="0" collapsed="false">
      <c r="A283" s="9" t="s">
        <v>683</v>
      </c>
      <c r="B283" s="10" t="n">
        <v>1.45</v>
      </c>
      <c r="C283" s="10" t="n">
        <v>0.05</v>
      </c>
      <c r="D283" s="10" t="n">
        <v>1.4</v>
      </c>
      <c r="E283" s="10" t="n">
        <v>1.37</v>
      </c>
    </row>
    <row r="284" customFormat="false" ht="15.6" hidden="false" customHeight="false" outlineLevel="0" collapsed="false">
      <c r="A284" s="9" t="s">
        <v>683</v>
      </c>
      <c r="B284" s="10" t="s">
        <v>684</v>
      </c>
      <c r="C284" s="11" t="s">
        <v>685</v>
      </c>
      <c r="D284" s="11" t="s">
        <v>686</v>
      </c>
      <c r="E284" s="11" t="s">
        <v>687</v>
      </c>
    </row>
    <row r="285" customFormat="false" ht="15.6" hidden="false" customHeight="false" outlineLevel="0" collapsed="false">
      <c r="A285" s="9" t="s">
        <v>688</v>
      </c>
      <c r="B285" s="10" t="n">
        <v>9.61</v>
      </c>
      <c r="C285" s="10" t="n">
        <v>0.43</v>
      </c>
      <c r="D285" s="10" t="n">
        <v>4.53</v>
      </c>
      <c r="E285" s="10" t="n">
        <v>4.72</v>
      </c>
    </row>
    <row r="286" customFormat="false" ht="15.6" hidden="false" customHeight="false" outlineLevel="0" collapsed="false">
      <c r="A286" s="9" t="s">
        <v>688</v>
      </c>
      <c r="B286" s="10" t="s">
        <v>689</v>
      </c>
      <c r="C286" s="11" t="s">
        <v>690</v>
      </c>
      <c r="D286" s="11" t="s">
        <v>691</v>
      </c>
      <c r="E286" s="11" t="s">
        <v>692</v>
      </c>
    </row>
    <row r="287" customFormat="false" ht="15.6" hidden="false" customHeight="false" outlineLevel="0" collapsed="false">
      <c r="A287" s="9" t="s">
        <v>693</v>
      </c>
      <c r="B287" s="10" t="n">
        <v>9.32</v>
      </c>
      <c r="C287" s="10" t="n">
        <v>0.41</v>
      </c>
      <c r="D287" s="10" t="n">
        <v>5.69</v>
      </c>
      <c r="E287" s="10" t="n">
        <v>5.92</v>
      </c>
    </row>
    <row r="288" customFormat="false" ht="15.6" hidden="false" customHeight="false" outlineLevel="0" collapsed="false">
      <c r="A288" s="9" t="s">
        <v>693</v>
      </c>
      <c r="B288" s="10" t="s">
        <v>694</v>
      </c>
      <c r="C288" s="11" t="s">
        <v>487</v>
      </c>
      <c r="D288" s="11" t="s">
        <v>695</v>
      </c>
      <c r="E288" s="11" t="s">
        <v>696</v>
      </c>
    </row>
    <row r="289" customFormat="false" ht="15.6" hidden="false" customHeight="false" outlineLevel="0" collapsed="false">
      <c r="A289" s="9" t="s">
        <v>697</v>
      </c>
      <c r="B289" s="10" t="n">
        <v>4.04</v>
      </c>
      <c r="C289" s="10" t="n">
        <v>0.17</v>
      </c>
      <c r="D289" s="10" t="n">
        <v>2.11</v>
      </c>
      <c r="E289" s="10" t="n">
        <v>2.3</v>
      </c>
    </row>
    <row r="290" customFormat="false" ht="15.6" hidden="false" customHeight="false" outlineLevel="0" collapsed="false">
      <c r="A290" s="9" t="s">
        <v>697</v>
      </c>
      <c r="B290" s="10" t="s">
        <v>698</v>
      </c>
      <c r="C290" s="11" t="s">
        <v>699</v>
      </c>
      <c r="D290" s="11" t="s">
        <v>700</v>
      </c>
      <c r="E290" s="11" t="s">
        <v>701</v>
      </c>
    </row>
    <row r="291" customFormat="false" ht="15.6" hidden="false" customHeight="false" outlineLevel="0" collapsed="false">
      <c r="A291" s="9" t="s">
        <v>702</v>
      </c>
      <c r="B291" s="10" t="n">
        <v>22.7</v>
      </c>
      <c r="C291" s="10" t="n">
        <v>1</v>
      </c>
      <c r="D291" s="10" t="n">
        <v>0.88</v>
      </c>
      <c r="E291" s="10" t="n">
        <v>0.99</v>
      </c>
    </row>
    <row r="292" customFormat="false" ht="15.6" hidden="false" customHeight="false" outlineLevel="0" collapsed="false">
      <c r="A292" s="9" t="s">
        <v>702</v>
      </c>
      <c r="B292" s="10" t="s">
        <v>703</v>
      </c>
      <c r="C292" s="11" t="s">
        <v>704</v>
      </c>
      <c r="D292" s="11" t="s">
        <v>705</v>
      </c>
      <c r="E292" s="11" t="s">
        <v>706</v>
      </c>
    </row>
    <row r="293" customFormat="false" ht="15.6" hidden="false" customHeight="false" outlineLevel="0" collapsed="false">
      <c r="A293" s="9" t="s">
        <v>707</v>
      </c>
      <c r="B293" s="10" t="n">
        <v>9.93</v>
      </c>
      <c r="C293" s="10" t="n">
        <v>0.46</v>
      </c>
      <c r="D293" s="10" t="n">
        <v>0.85</v>
      </c>
      <c r="E293" s="10" t="n">
        <v>0.88</v>
      </c>
    </row>
    <row r="294" customFormat="false" ht="15.6" hidden="false" customHeight="false" outlineLevel="0" collapsed="false">
      <c r="A294" s="9" t="s">
        <v>707</v>
      </c>
      <c r="B294" s="10" t="s">
        <v>708</v>
      </c>
      <c r="C294" s="11" t="s">
        <v>709</v>
      </c>
      <c r="D294" s="11" t="s">
        <v>710</v>
      </c>
      <c r="E294" s="11" t="s">
        <v>711</v>
      </c>
    </row>
    <row r="295" customFormat="false" ht="15.6" hidden="false" customHeight="false" outlineLevel="0" collapsed="false">
      <c r="A295" s="9" t="s">
        <v>712</v>
      </c>
      <c r="B295" s="10" t="n">
        <v>13.48</v>
      </c>
      <c r="C295" s="10" t="n">
        <v>0.59</v>
      </c>
      <c r="D295" s="10" t="n">
        <v>3.55</v>
      </c>
      <c r="E295" s="10" t="n">
        <v>3.54</v>
      </c>
    </row>
    <row r="296" customFormat="false" ht="15.6" hidden="false" customHeight="false" outlineLevel="0" collapsed="false">
      <c r="A296" s="9" t="s">
        <v>712</v>
      </c>
      <c r="B296" s="10" t="s">
        <v>713</v>
      </c>
      <c r="C296" s="11" t="s">
        <v>714</v>
      </c>
      <c r="D296" s="11" t="s">
        <v>715</v>
      </c>
      <c r="E296" s="11" t="s">
        <v>716</v>
      </c>
    </row>
    <row r="297" customFormat="false" ht="15.6" hidden="false" customHeight="false" outlineLevel="0" collapsed="false">
      <c r="A297" s="9" t="s">
        <v>717</v>
      </c>
      <c r="B297" s="10" t="n">
        <v>17.82</v>
      </c>
      <c r="C297" s="10" t="n">
        <v>0.96</v>
      </c>
      <c r="D297" s="10" t="n">
        <v>2.54</v>
      </c>
      <c r="E297" s="10" t="n">
        <v>3.18</v>
      </c>
    </row>
    <row r="298" customFormat="false" ht="15.6" hidden="false" customHeight="false" outlineLevel="0" collapsed="false">
      <c r="A298" s="9" t="s">
        <v>717</v>
      </c>
      <c r="B298" s="10" t="s">
        <v>718</v>
      </c>
      <c r="C298" s="11" t="s">
        <v>719</v>
      </c>
      <c r="D298" s="11" t="s">
        <v>720</v>
      </c>
      <c r="E298" s="11" t="s">
        <v>721</v>
      </c>
    </row>
    <row r="299" customFormat="false" ht="15.6" hidden="false" customHeight="false" outlineLevel="0" collapsed="false">
      <c r="A299" s="9" t="s">
        <v>722</v>
      </c>
      <c r="B299" s="10" t="n">
        <v>21.05</v>
      </c>
      <c r="C299" s="10" t="n">
        <v>0.86</v>
      </c>
      <c r="D299" s="10" t="n">
        <v>2.03</v>
      </c>
      <c r="E299" s="10" t="n">
        <v>2.23</v>
      </c>
    </row>
    <row r="300" customFormat="false" ht="15.6" hidden="false" customHeight="false" outlineLevel="0" collapsed="false">
      <c r="A300" s="9" t="s">
        <v>722</v>
      </c>
      <c r="B300" s="10" t="s">
        <v>723</v>
      </c>
      <c r="C300" s="11" t="s">
        <v>49</v>
      </c>
      <c r="D300" s="11" t="s">
        <v>724</v>
      </c>
      <c r="E300" s="11" t="s">
        <v>725</v>
      </c>
    </row>
    <row r="301" customFormat="false" ht="15.6" hidden="false" customHeight="false" outlineLevel="0" collapsed="false">
      <c r="A301" s="9" t="s">
        <v>726</v>
      </c>
      <c r="B301" s="10" t="n">
        <v>18.2</v>
      </c>
      <c r="C301" s="10" t="n">
        <v>0.77</v>
      </c>
      <c r="D301" s="10" t="n">
        <v>0.84</v>
      </c>
      <c r="E301" s="10" t="n">
        <v>1.11</v>
      </c>
    </row>
    <row r="302" customFormat="false" ht="15.6" hidden="false" customHeight="false" outlineLevel="0" collapsed="false">
      <c r="A302" s="9" t="s">
        <v>726</v>
      </c>
      <c r="B302" s="10" t="s">
        <v>727</v>
      </c>
      <c r="C302" s="11" t="s">
        <v>728</v>
      </c>
      <c r="D302" s="11" t="s">
        <v>729</v>
      </c>
      <c r="E302" s="11" t="s">
        <v>730</v>
      </c>
    </row>
    <row r="303" customFormat="false" ht="15.6" hidden="false" customHeight="false" outlineLevel="0" collapsed="false">
      <c r="A303" s="9" t="s">
        <v>731</v>
      </c>
      <c r="B303" s="10" t="n">
        <v>2.99</v>
      </c>
      <c r="C303" s="10" t="n">
        <v>0.13</v>
      </c>
      <c r="D303" s="10" t="n">
        <v>2.83</v>
      </c>
      <c r="E303" s="10" t="n">
        <v>3.3</v>
      </c>
    </row>
    <row r="304" customFormat="false" ht="15.6" hidden="false" customHeight="false" outlineLevel="0" collapsed="false">
      <c r="A304" s="9" t="s">
        <v>731</v>
      </c>
      <c r="B304" s="10" t="s">
        <v>732</v>
      </c>
      <c r="C304" s="11" t="s">
        <v>529</v>
      </c>
      <c r="D304" s="11" t="s">
        <v>733</v>
      </c>
      <c r="E304" s="11" t="s">
        <v>734</v>
      </c>
    </row>
    <row r="305" customFormat="false" ht="15.6" hidden="false" customHeight="false" outlineLevel="0" collapsed="false">
      <c r="A305" s="9" t="s">
        <v>735</v>
      </c>
      <c r="B305" s="10" t="n">
        <v>15.87</v>
      </c>
      <c r="C305" s="10" t="n">
        <v>0.7</v>
      </c>
      <c r="D305" s="10" t="n">
        <v>5.65</v>
      </c>
      <c r="E305" s="10" t="n">
        <v>6</v>
      </c>
    </row>
    <row r="306" customFormat="false" ht="15.6" hidden="false" customHeight="false" outlineLevel="0" collapsed="false">
      <c r="A306" s="9" t="s">
        <v>735</v>
      </c>
      <c r="B306" s="10" t="s">
        <v>736</v>
      </c>
      <c r="C306" s="11" t="s">
        <v>737</v>
      </c>
      <c r="D306" s="11" t="s">
        <v>738</v>
      </c>
      <c r="E306" s="11" t="s">
        <v>739</v>
      </c>
    </row>
    <row r="307" customFormat="false" ht="15.6" hidden="false" customHeight="false" outlineLevel="0" collapsed="false">
      <c r="A307" s="9" t="s">
        <v>740</v>
      </c>
      <c r="B307" s="10" t="n">
        <v>13.04</v>
      </c>
      <c r="C307" s="10" t="n">
        <v>0.55</v>
      </c>
      <c r="D307" s="10" t="n">
        <v>5.44</v>
      </c>
      <c r="E307" s="10" t="n">
        <v>5.37</v>
      </c>
    </row>
    <row r="308" customFormat="false" ht="15.6" hidden="false" customHeight="false" outlineLevel="0" collapsed="false">
      <c r="A308" s="9" t="s">
        <v>740</v>
      </c>
      <c r="B308" s="10" t="s">
        <v>741</v>
      </c>
      <c r="C308" s="11" t="s">
        <v>742</v>
      </c>
      <c r="D308" s="11" t="s">
        <v>743</v>
      </c>
      <c r="E308" s="11" t="s">
        <v>744</v>
      </c>
    </row>
    <row r="309" customFormat="false" ht="15.6" hidden="false" customHeight="false" outlineLevel="0" collapsed="false">
      <c r="A309" s="9" t="s">
        <v>745</v>
      </c>
      <c r="B309" s="10" t="n">
        <v>10.53</v>
      </c>
      <c r="C309" s="10" t="n">
        <v>0.44</v>
      </c>
      <c r="D309" s="10" t="n">
        <v>5.95</v>
      </c>
      <c r="E309" s="10" t="n">
        <v>6.05</v>
      </c>
    </row>
    <row r="310" customFormat="false" ht="15.6" hidden="false" customHeight="false" outlineLevel="0" collapsed="false">
      <c r="A310" s="9" t="s">
        <v>745</v>
      </c>
      <c r="B310" s="10" t="s">
        <v>746</v>
      </c>
      <c r="C310" s="11" t="s">
        <v>747</v>
      </c>
      <c r="D310" s="11" t="s">
        <v>748</v>
      </c>
      <c r="E310" s="11" t="s">
        <v>749</v>
      </c>
    </row>
    <row r="311" customFormat="false" ht="15.6" hidden="false" customHeight="false" outlineLevel="0" collapsed="false">
      <c r="A311" s="9" t="s">
        <v>750</v>
      </c>
      <c r="B311" s="10" t="n">
        <v>8.29</v>
      </c>
      <c r="C311" s="10" t="n">
        <v>0.32</v>
      </c>
      <c r="D311" s="10" t="n">
        <v>-0.51</v>
      </c>
      <c r="E311" s="10" t="n">
        <v>-0.42</v>
      </c>
    </row>
    <row r="312" customFormat="false" ht="15.6" hidden="false" customHeight="false" outlineLevel="0" collapsed="false">
      <c r="A312" s="9" t="s">
        <v>750</v>
      </c>
      <c r="B312" s="10" t="s">
        <v>751</v>
      </c>
      <c r="C312" s="11" t="s">
        <v>752</v>
      </c>
      <c r="D312" s="11" t="s">
        <v>753</v>
      </c>
      <c r="E312" s="11" t="s">
        <v>754</v>
      </c>
    </row>
    <row r="313" customFormat="false" ht="15.6" hidden="false" customHeight="false" outlineLevel="0" collapsed="false">
      <c r="A313" s="9" t="s">
        <v>755</v>
      </c>
      <c r="B313" s="10" t="n">
        <v>16.98</v>
      </c>
      <c r="C313" s="10" t="n">
        <v>0.82</v>
      </c>
      <c r="D313" s="10" t="n">
        <v>1.66</v>
      </c>
      <c r="E313" s="10" t="n">
        <v>1.72</v>
      </c>
    </row>
    <row r="314" customFormat="false" ht="15.6" hidden="false" customHeight="false" outlineLevel="0" collapsed="false">
      <c r="A314" s="9" t="s">
        <v>755</v>
      </c>
      <c r="B314" s="10" t="s">
        <v>756</v>
      </c>
      <c r="C314" s="11" t="s">
        <v>757</v>
      </c>
      <c r="D314" s="11" t="s">
        <v>758</v>
      </c>
      <c r="E314" s="11" t="s">
        <v>759</v>
      </c>
    </row>
    <row r="315" customFormat="false" ht="15.6" hidden="false" customHeight="false" outlineLevel="0" collapsed="false">
      <c r="A315" s="9" t="s">
        <v>760</v>
      </c>
      <c r="B315" s="10" t="n">
        <v>4.71</v>
      </c>
      <c r="C315" s="10" t="n">
        <v>0.19</v>
      </c>
      <c r="D315" s="10" t="n">
        <v>4.72</v>
      </c>
      <c r="E315" s="10" t="n">
        <v>4.79</v>
      </c>
    </row>
    <row r="316" customFormat="false" ht="15.6" hidden="false" customHeight="false" outlineLevel="0" collapsed="false">
      <c r="A316" s="9" t="s">
        <v>760</v>
      </c>
      <c r="B316" s="10" t="s">
        <v>761</v>
      </c>
      <c r="C316" s="11" t="s">
        <v>762</v>
      </c>
      <c r="D316" s="11" t="s">
        <v>763</v>
      </c>
      <c r="E316" s="11" t="s">
        <v>764</v>
      </c>
    </row>
    <row r="317" customFormat="false" ht="15.6" hidden="false" customHeight="false" outlineLevel="0" collapsed="false">
      <c r="A317" s="9" t="s">
        <v>765</v>
      </c>
      <c r="B317" s="10" t="n">
        <v>13.52</v>
      </c>
      <c r="C317" s="10" t="n">
        <v>0.57</v>
      </c>
      <c r="D317" s="10" t="n">
        <v>4.86</v>
      </c>
      <c r="E317" s="10" t="n">
        <v>4.91</v>
      </c>
    </row>
    <row r="318" customFormat="false" ht="15.6" hidden="false" customHeight="false" outlineLevel="0" collapsed="false">
      <c r="A318" s="9" t="s">
        <v>765</v>
      </c>
      <c r="B318" s="10" t="s">
        <v>766</v>
      </c>
      <c r="C318" s="11" t="s">
        <v>767</v>
      </c>
      <c r="D318" s="11" t="s">
        <v>768</v>
      </c>
      <c r="E318" s="11" t="s">
        <v>769</v>
      </c>
    </row>
    <row r="319" customFormat="false" ht="15.6" hidden="false" customHeight="false" outlineLevel="0" collapsed="false">
      <c r="A319" s="9" t="s">
        <v>770</v>
      </c>
      <c r="B319" s="10" t="n">
        <v>5.27</v>
      </c>
      <c r="C319" s="10" t="n">
        <v>0.23</v>
      </c>
      <c r="D319" s="10" t="n">
        <v>4.13</v>
      </c>
      <c r="E319" s="10" t="n">
        <v>4.33</v>
      </c>
    </row>
    <row r="320" customFormat="false" ht="15.6" hidden="false" customHeight="false" outlineLevel="0" collapsed="false">
      <c r="A320" s="9" t="s">
        <v>770</v>
      </c>
      <c r="B320" s="10" t="s">
        <v>771</v>
      </c>
      <c r="C320" s="11" t="s">
        <v>772</v>
      </c>
      <c r="D320" s="11" t="s">
        <v>773</v>
      </c>
      <c r="E320" s="11" t="s">
        <v>774</v>
      </c>
    </row>
    <row r="321" customFormat="false" ht="15.6" hidden="false" customHeight="false" outlineLevel="0" collapsed="false">
      <c r="A321" s="9" t="s">
        <v>775</v>
      </c>
      <c r="B321" s="10" t="n">
        <v>22.5</v>
      </c>
      <c r="C321" s="10" t="n">
        <v>0.98</v>
      </c>
      <c r="D321" s="10" t="n">
        <v>2.22</v>
      </c>
      <c r="E321" s="10" t="n">
        <v>2.48</v>
      </c>
    </row>
    <row r="322" customFormat="false" ht="15.6" hidden="false" customHeight="false" outlineLevel="0" collapsed="false">
      <c r="A322" s="9" t="s">
        <v>775</v>
      </c>
      <c r="B322" s="10" t="s">
        <v>776</v>
      </c>
      <c r="C322" s="11" t="s">
        <v>777</v>
      </c>
      <c r="D322" s="11" t="s">
        <v>778</v>
      </c>
      <c r="E322" s="11" t="s">
        <v>779</v>
      </c>
    </row>
    <row r="323" customFormat="false" ht="15.6" hidden="false" customHeight="false" outlineLevel="0" collapsed="false">
      <c r="A323" s="9" t="s">
        <v>780</v>
      </c>
      <c r="B323" s="10" t="n">
        <v>9.46</v>
      </c>
      <c r="C323" s="10" t="n">
        <v>0.36</v>
      </c>
      <c r="D323" s="10" t="n">
        <v>1.86</v>
      </c>
      <c r="E323" s="10" t="n">
        <v>2.06</v>
      </c>
    </row>
    <row r="324" customFormat="false" ht="15.6" hidden="false" customHeight="false" outlineLevel="0" collapsed="false">
      <c r="A324" s="9" t="s">
        <v>780</v>
      </c>
      <c r="B324" s="10" t="s">
        <v>781</v>
      </c>
      <c r="C324" s="11" t="s">
        <v>782</v>
      </c>
      <c r="D324" s="11" t="s">
        <v>783</v>
      </c>
      <c r="E324" s="11" t="s">
        <v>784</v>
      </c>
    </row>
    <row r="325" customFormat="false" ht="15.6" hidden="false" customHeight="false" outlineLevel="0" collapsed="false">
      <c r="A325" s="9" t="s">
        <v>785</v>
      </c>
      <c r="B325" s="10" t="n">
        <v>3.1</v>
      </c>
      <c r="C325" s="10" t="n">
        <v>0.13</v>
      </c>
      <c r="D325" s="10" t="n">
        <v>4.66</v>
      </c>
      <c r="E325" s="10" t="n">
        <v>4.64</v>
      </c>
    </row>
    <row r="326" customFormat="false" ht="15.6" hidden="false" customHeight="false" outlineLevel="0" collapsed="false">
      <c r="A326" s="9" t="s">
        <v>785</v>
      </c>
      <c r="B326" s="10" t="s">
        <v>786</v>
      </c>
      <c r="C326" s="11" t="s">
        <v>787</v>
      </c>
      <c r="D326" s="11" t="s">
        <v>788</v>
      </c>
      <c r="E326" s="11" t="s">
        <v>789</v>
      </c>
    </row>
    <row r="327" customFormat="false" ht="15.6" hidden="false" customHeight="false" outlineLevel="0" collapsed="false">
      <c r="A327" s="9" t="s">
        <v>790</v>
      </c>
      <c r="B327" s="10" t="n">
        <v>5.18</v>
      </c>
      <c r="C327" s="10" t="n">
        <v>0.24</v>
      </c>
      <c r="D327" s="10" t="n">
        <v>1.93</v>
      </c>
      <c r="E327" s="10" t="n">
        <v>2.3</v>
      </c>
    </row>
    <row r="328" customFormat="false" ht="15.6" hidden="false" customHeight="false" outlineLevel="0" collapsed="false">
      <c r="A328" s="9" t="s">
        <v>790</v>
      </c>
      <c r="B328" s="10" t="s">
        <v>791</v>
      </c>
      <c r="C328" s="11" t="s">
        <v>792</v>
      </c>
      <c r="D328" s="11" t="s">
        <v>793</v>
      </c>
      <c r="E328" s="11" t="s">
        <v>794</v>
      </c>
    </row>
    <row r="329" customFormat="false" ht="15.6" hidden="false" customHeight="false" outlineLevel="0" collapsed="false">
      <c r="A329" s="9" t="s">
        <v>795</v>
      </c>
      <c r="B329" s="10" t="n">
        <v>21.69</v>
      </c>
      <c r="C329" s="10" t="n">
        <v>0.96</v>
      </c>
      <c r="D329" s="10" t="n">
        <v>1.35</v>
      </c>
      <c r="E329" s="10" t="n">
        <v>1.61</v>
      </c>
    </row>
    <row r="330" customFormat="false" ht="15.6" hidden="false" customHeight="false" outlineLevel="0" collapsed="false">
      <c r="A330" s="9" t="s">
        <v>795</v>
      </c>
      <c r="B330" s="10" t="s">
        <v>796</v>
      </c>
      <c r="C330" s="11" t="s">
        <v>797</v>
      </c>
      <c r="D330" s="11" t="s">
        <v>798</v>
      </c>
      <c r="E330" s="11" t="s">
        <v>799</v>
      </c>
    </row>
    <row r="331" customFormat="false" ht="15.6" hidden="false" customHeight="false" outlineLevel="0" collapsed="false">
      <c r="A331" s="9" t="s">
        <v>800</v>
      </c>
      <c r="B331" s="10" t="n">
        <v>18.14</v>
      </c>
      <c r="C331" s="10" t="n">
        <v>0.85</v>
      </c>
      <c r="D331" s="10" t="n">
        <v>1.17</v>
      </c>
      <c r="E331" s="10" t="n">
        <v>1.38</v>
      </c>
    </row>
    <row r="332" customFormat="false" ht="15.6" hidden="false" customHeight="false" outlineLevel="0" collapsed="false">
      <c r="A332" s="9" t="s">
        <v>800</v>
      </c>
      <c r="B332" s="10" t="s">
        <v>801</v>
      </c>
      <c r="C332" s="11" t="s">
        <v>802</v>
      </c>
      <c r="D332" s="11" t="s">
        <v>803</v>
      </c>
      <c r="E332" s="11" t="s">
        <v>804</v>
      </c>
    </row>
    <row r="333" customFormat="false" ht="15.6" hidden="false" customHeight="false" outlineLevel="0" collapsed="false">
      <c r="A333" s="9" t="s">
        <v>805</v>
      </c>
      <c r="B333" s="10" t="n">
        <v>3.99</v>
      </c>
      <c r="C333" s="10" t="n">
        <v>0.14</v>
      </c>
      <c r="D333" s="10" t="n">
        <v>2.43</v>
      </c>
      <c r="E333" s="10" t="n">
        <v>2.44</v>
      </c>
    </row>
    <row r="334" customFormat="false" ht="15.6" hidden="false" customHeight="false" outlineLevel="0" collapsed="false">
      <c r="A334" s="9" t="s">
        <v>805</v>
      </c>
      <c r="B334" s="10" t="s">
        <v>806</v>
      </c>
      <c r="C334" s="11" t="s">
        <v>807</v>
      </c>
      <c r="D334" s="11" t="s">
        <v>808</v>
      </c>
      <c r="E334" s="11" t="s">
        <v>809</v>
      </c>
    </row>
    <row r="335" customFormat="false" ht="15.6" hidden="false" customHeight="false" outlineLevel="0" collapsed="false">
      <c r="A335" s="9" t="s">
        <v>810</v>
      </c>
      <c r="B335" s="10" t="n">
        <v>0.5</v>
      </c>
      <c r="C335" s="10" t="n">
        <v>0.02</v>
      </c>
      <c r="D335" s="10" t="n">
        <v>0.39</v>
      </c>
      <c r="E335" s="10" t="n">
        <v>0.46</v>
      </c>
    </row>
    <row r="336" customFormat="false" ht="15.6" hidden="false" customHeight="false" outlineLevel="0" collapsed="false">
      <c r="A336" s="9" t="s">
        <v>810</v>
      </c>
      <c r="B336" s="10" t="s">
        <v>811</v>
      </c>
      <c r="C336" s="11" t="s">
        <v>812</v>
      </c>
      <c r="D336" s="11" t="s">
        <v>813</v>
      </c>
      <c r="E336" s="11" t="s">
        <v>814</v>
      </c>
    </row>
    <row r="337" customFormat="false" ht="15.6" hidden="false" customHeight="false" outlineLevel="0" collapsed="false">
      <c r="A337" s="9" t="s">
        <v>815</v>
      </c>
      <c r="B337" s="10" t="n">
        <v>13.07</v>
      </c>
      <c r="C337" s="10" t="n">
        <v>0.6</v>
      </c>
      <c r="D337" s="10" t="n">
        <v>1.64</v>
      </c>
      <c r="E337" s="10" t="n">
        <v>1.89</v>
      </c>
    </row>
    <row r="338" customFormat="false" ht="15.6" hidden="false" customHeight="false" outlineLevel="0" collapsed="false">
      <c r="A338" s="9" t="s">
        <v>815</v>
      </c>
      <c r="B338" s="10" t="s">
        <v>816</v>
      </c>
      <c r="C338" s="11" t="s">
        <v>817</v>
      </c>
      <c r="D338" s="11" t="s">
        <v>818</v>
      </c>
      <c r="E338" s="11" t="s">
        <v>819</v>
      </c>
    </row>
    <row r="339" customFormat="false" ht="15.6" hidden="false" customHeight="false" outlineLevel="0" collapsed="false">
      <c r="A339" s="9" t="s">
        <v>820</v>
      </c>
      <c r="B339" s="10" t="n">
        <v>6.17</v>
      </c>
      <c r="C339" s="10" t="n">
        <v>0.3</v>
      </c>
      <c r="D339" s="10" t="n">
        <v>0.19</v>
      </c>
      <c r="E339" s="10" t="n">
        <v>0.78</v>
      </c>
    </row>
    <row r="340" customFormat="false" ht="15.6" hidden="false" customHeight="false" outlineLevel="0" collapsed="false">
      <c r="A340" s="9" t="s">
        <v>820</v>
      </c>
      <c r="B340" s="10" t="s">
        <v>821</v>
      </c>
      <c r="C340" s="11" t="s">
        <v>822</v>
      </c>
      <c r="D340" s="11" t="s">
        <v>823</v>
      </c>
      <c r="E340" s="11" t="s">
        <v>824</v>
      </c>
    </row>
    <row r="341" customFormat="false" ht="15.6" hidden="false" customHeight="false" outlineLevel="0" collapsed="false">
      <c r="A341" s="9" t="s">
        <v>825</v>
      </c>
      <c r="B341" s="10" t="n">
        <v>3.07</v>
      </c>
      <c r="C341" s="10" t="n">
        <v>0.13</v>
      </c>
      <c r="D341" s="10" t="n">
        <v>2.38</v>
      </c>
      <c r="E341" s="10" t="n">
        <v>2.53</v>
      </c>
    </row>
    <row r="342" customFormat="false" ht="15.6" hidden="false" customHeight="false" outlineLevel="0" collapsed="false">
      <c r="A342" s="9" t="s">
        <v>825</v>
      </c>
      <c r="B342" s="10" t="s">
        <v>826</v>
      </c>
      <c r="C342" s="11" t="s">
        <v>787</v>
      </c>
      <c r="D342" s="11" t="s">
        <v>827</v>
      </c>
      <c r="E342" s="11" t="s">
        <v>828</v>
      </c>
    </row>
    <row r="343" customFormat="false" ht="15.6" hidden="false" customHeight="false" outlineLevel="0" collapsed="false">
      <c r="A343" s="9" t="s">
        <v>829</v>
      </c>
      <c r="B343" s="10" t="n">
        <v>13.12</v>
      </c>
      <c r="C343" s="10" t="n">
        <v>0.61</v>
      </c>
      <c r="D343" s="10" t="n">
        <v>1.27</v>
      </c>
      <c r="E343" s="10" t="n">
        <v>1.34</v>
      </c>
    </row>
    <row r="344" customFormat="false" ht="15.6" hidden="false" customHeight="false" outlineLevel="0" collapsed="false">
      <c r="A344" s="9" t="s">
        <v>829</v>
      </c>
      <c r="B344" s="10" t="s">
        <v>830</v>
      </c>
      <c r="C344" s="11" t="s">
        <v>831</v>
      </c>
      <c r="D344" s="11" t="s">
        <v>832</v>
      </c>
      <c r="E344" s="11" t="s">
        <v>833</v>
      </c>
    </row>
    <row r="345" customFormat="false" ht="15.6" hidden="false" customHeight="false" outlineLevel="0" collapsed="false">
      <c r="A345" s="9" t="s">
        <v>834</v>
      </c>
      <c r="B345" s="10" t="n">
        <v>2.78</v>
      </c>
      <c r="C345" s="10" t="n">
        <v>0.13</v>
      </c>
      <c r="D345" s="10" t="n">
        <v>4.31</v>
      </c>
      <c r="E345" s="10" t="n">
        <v>4.8</v>
      </c>
    </row>
    <row r="346" customFormat="false" ht="15.6" hidden="false" customHeight="false" outlineLevel="0" collapsed="false">
      <c r="A346" s="9" t="s">
        <v>834</v>
      </c>
      <c r="B346" s="10" t="s">
        <v>835</v>
      </c>
      <c r="C346" s="11" t="s">
        <v>836</v>
      </c>
      <c r="D346" s="11" t="s">
        <v>837</v>
      </c>
      <c r="E346" s="11" t="s">
        <v>838</v>
      </c>
    </row>
    <row r="347" customFormat="false" ht="15.6" hidden="false" customHeight="false" outlineLevel="0" collapsed="false">
      <c r="A347" s="9" t="s">
        <v>839</v>
      </c>
      <c r="B347" s="10" t="n">
        <v>5.81</v>
      </c>
      <c r="C347" s="10" t="n">
        <v>0.24</v>
      </c>
      <c r="D347" s="10" t="n">
        <v>6.41</v>
      </c>
      <c r="E347" s="10" t="n">
        <v>6.66</v>
      </c>
    </row>
    <row r="348" customFormat="false" ht="15.6" hidden="false" customHeight="false" outlineLevel="0" collapsed="false">
      <c r="A348" s="9" t="s">
        <v>839</v>
      </c>
      <c r="B348" s="10" t="s">
        <v>840</v>
      </c>
      <c r="C348" s="11" t="s">
        <v>841</v>
      </c>
      <c r="D348" s="11" t="s">
        <v>842</v>
      </c>
      <c r="E348" s="11" t="s">
        <v>843</v>
      </c>
    </row>
    <row r="349" customFormat="false" ht="15.6" hidden="false" customHeight="false" outlineLevel="0" collapsed="false">
      <c r="A349" s="9" t="s">
        <v>844</v>
      </c>
      <c r="B349" s="10" t="n">
        <v>12.2</v>
      </c>
      <c r="C349" s="10" t="n">
        <v>0.5</v>
      </c>
      <c r="D349" s="10" t="n">
        <v>6.1</v>
      </c>
      <c r="E349" s="10" t="n">
        <v>6.15</v>
      </c>
    </row>
    <row r="350" customFormat="false" ht="15.6" hidden="false" customHeight="false" outlineLevel="0" collapsed="false">
      <c r="A350" s="9" t="s">
        <v>844</v>
      </c>
      <c r="B350" s="10" t="s">
        <v>845</v>
      </c>
      <c r="C350" s="11" t="s">
        <v>846</v>
      </c>
      <c r="D350" s="11" t="s">
        <v>847</v>
      </c>
      <c r="E350" s="11" t="s">
        <v>848</v>
      </c>
    </row>
    <row r="351" customFormat="false" ht="15.6" hidden="false" customHeight="false" outlineLevel="0" collapsed="false">
      <c r="A351" s="9" t="s">
        <v>849</v>
      </c>
      <c r="B351" s="10" t="n">
        <v>16.93</v>
      </c>
      <c r="C351" s="10" t="n">
        <v>0.75</v>
      </c>
      <c r="D351" s="10" t="n">
        <v>2.36</v>
      </c>
      <c r="E351" s="10" t="n">
        <v>2.31</v>
      </c>
    </row>
    <row r="352" customFormat="false" ht="15.6" hidden="false" customHeight="false" outlineLevel="0" collapsed="false">
      <c r="A352" s="9" t="s">
        <v>849</v>
      </c>
      <c r="B352" s="10" t="s">
        <v>850</v>
      </c>
      <c r="C352" s="11" t="s">
        <v>851</v>
      </c>
      <c r="D352" s="11" t="s">
        <v>852</v>
      </c>
      <c r="E352" s="11" t="s">
        <v>853</v>
      </c>
    </row>
    <row r="353" customFormat="false" ht="15.6" hidden="false" customHeight="false" outlineLevel="0" collapsed="false">
      <c r="A353" s="9" t="s">
        <v>854</v>
      </c>
      <c r="B353" s="10" t="n">
        <v>12.88</v>
      </c>
      <c r="C353" s="10" t="n">
        <v>0.61</v>
      </c>
      <c r="D353" s="10" t="n">
        <v>0.1</v>
      </c>
      <c r="E353" s="10" t="n">
        <v>0.13</v>
      </c>
    </row>
    <row r="354" customFormat="false" ht="15.6" hidden="false" customHeight="false" outlineLevel="0" collapsed="false">
      <c r="A354" s="9" t="s">
        <v>854</v>
      </c>
      <c r="B354" s="10" t="s">
        <v>855</v>
      </c>
      <c r="C354" s="11" t="s">
        <v>856</v>
      </c>
      <c r="D354" s="11" t="s">
        <v>857</v>
      </c>
      <c r="E354" s="11" t="s">
        <v>858</v>
      </c>
    </row>
    <row r="355" customFormat="false" ht="15.6" hidden="false" customHeight="false" outlineLevel="0" collapsed="false">
      <c r="A355" s="9" t="s">
        <v>859</v>
      </c>
      <c r="B355" s="10" t="n">
        <v>10.8</v>
      </c>
      <c r="C355" s="10" t="n">
        <v>0.53</v>
      </c>
      <c r="D355" s="10" t="n">
        <v>1.38</v>
      </c>
      <c r="E355" s="10" t="n">
        <v>1.58</v>
      </c>
    </row>
    <row r="356" customFormat="false" ht="15.6" hidden="false" customHeight="false" outlineLevel="0" collapsed="false">
      <c r="A356" s="9" t="s">
        <v>859</v>
      </c>
      <c r="B356" s="10" t="s">
        <v>860</v>
      </c>
      <c r="C356" s="11" t="s">
        <v>861</v>
      </c>
      <c r="D356" s="11" t="s">
        <v>862</v>
      </c>
      <c r="E356" s="11" t="s">
        <v>863</v>
      </c>
    </row>
    <row r="357" customFormat="false" ht="15.6" hidden="false" customHeight="false" outlineLevel="0" collapsed="false">
      <c r="A357" s="9" t="s">
        <v>864</v>
      </c>
      <c r="B357" s="10" t="n">
        <v>6.96</v>
      </c>
      <c r="C357" s="10" t="n">
        <v>0.3</v>
      </c>
      <c r="D357" s="10" t="n">
        <v>3.62</v>
      </c>
      <c r="E357" s="10" t="n">
        <v>3.81</v>
      </c>
    </row>
    <row r="358" customFormat="false" ht="15.6" hidden="false" customHeight="false" outlineLevel="0" collapsed="false">
      <c r="A358" s="9" t="s">
        <v>864</v>
      </c>
      <c r="B358" s="10" t="s">
        <v>865</v>
      </c>
      <c r="C358" s="11" t="s">
        <v>866</v>
      </c>
      <c r="D358" s="11" t="s">
        <v>867</v>
      </c>
      <c r="E358" s="11" t="s">
        <v>868</v>
      </c>
    </row>
    <row r="359" customFormat="false" ht="15.6" hidden="false" customHeight="false" outlineLevel="0" collapsed="false">
      <c r="A359" s="9" t="s">
        <v>869</v>
      </c>
      <c r="B359" s="10" t="n">
        <v>8.63</v>
      </c>
      <c r="C359" s="10" t="n">
        <v>0.37</v>
      </c>
      <c r="D359" s="10" t="n">
        <v>3.46</v>
      </c>
      <c r="E359" s="10" t="n">
        <v>3.61</v>
      </c>
    </row>
    <row r="360" customFormat="false" ht="15.6" hidden="false" customHeight="false" outlineLevel="0" collapsed="false">
      <c r="A360" s="9" t="s">
        <v>869</v>
      </c>
      <c r="B360" s="10" t="s">
        <v>870</v>
      </c>
      <c r="C360" s="11" t="s">
        <v>871</v>
      </c>
      <c r="D360" s="11" t="s">
        <v>872</v>
      </c>
      <c r="E360" s="11" t="s">
        <v>873</v>
      </c>
    </row>
    <row r="361" customFormat="false" ht="15.6" hidden="false" customHeight="false" outlineLevel="0" collapsed="false">
      <c r="A361" s="9" t="s">
        <v>874</v>
      </c>
      <c r="B361" s="10" t="n">
        <v>4.56</v>
      </c>
      <c r="C361" s="10" t="n">
        <v>0.21</v>
      </c>
      <c r="D361" s="10" t="n">
        <v>2.22</v>
      </c>
      <c r="E361" s="10" t="n">
        <v>2.5</v>
      </c>
    </row>
    <row r="362" customFormat="false" ht="15.6" hidden="false" customHeight="false" outlineLevel="0" collapsed="false">
      <c r="A362" s="9" t="s">
        <v>874</v>
      </c>
      <c r="B362" s="10" t="s">
        <v>875</v>
      </c>
      <c r="C362" s="11" t="s">
        <v>876</v>
      </c>
      <c r="D362" s="11" t="s">
        <v>877</v>
      </c>
      <c r="E362" s="11" t="s">
        <v>878</v>
      </c>
    </row>
    <row r="363" customFormat="false" ht="15.6" hidden="false" customHeight="false" outlineLevel="0" collapsed="false">
      <c r="A363" s="9" t="s">
        <v>879</v>
      </c>
      <c r="B363" s="10" t="n">
        <v>4.13</v>
      </c>
      <c r="C363" s="10" t="n">
        <v>0.17</v>
      </c>
      <c r="D363" s="10" t="n">
        <v>3.16</v>
      </c>
      <c r="E363" s="10" t="n">
        <v>3.17</v>
      </c>
    </row>
    <row r="364" customFormat="false" ht="15.6" hidden="false" customHeight="false" outlineLevel="0" collapsed="false">
      <c r="A364" s="9" t="s">
        <v>879</v>
      </c>
      <c r="B364" s="10" t="s">
        <v>880</v>
      </c>
      <c r="C364" s="11" t="s">
        <v>881</v>
      </c>
      <c r="D364" s="11" t="s">
        <v>882</v>
      </c>
      <c r="E364" s="11" t="s">
        <v>883</v>
      </c>
    </row>
    <row r="365" customFormat="false" ht="15.6" hidden="false" customHeight="false" outlineLevel="0" collapsed="false">
      <c r="A365" s="9" t="s">
        <v>884</v>
      </c>
      <c r="B365" s="10" t="n">
        <v>4.46</v>
      </c>
      <c r="C365" s="10" t="n">
        <v>0.18</v>
      </c>
      <c r="D365" s="10" t="n">
        <v>2.75</v>
      </c>
      <c r="E365" s="10" t="n">
        <v>3.17</v>
      </c>
    </row>
    <row r="366" customFormat="false" ht="15.6" hidden="false" customHeight="false" outlineLevel="0" collapsed="false">
      <c r="A366" s="9" t="s">
        <v>884</v>
      </c>
      <c r="B366" s="10" t="s">
        <v>885</v>
      </c>
      <c r="C366" s="11" t="s">
        <v>886</v>
      </c>
      <c r="D366" s="11" t="s">
        <v>887</v>
      </c>
      <c r="E366" s="11" t="s">
        <v>888</v>
      </c>
    </row>
    <row r="367" customFormat="false" ht="15.6" hidden="false" customHeight="false" outlineLevel="0" collapsed="false">
      <c r="A367" s="9" t="s">
        <v>889</v>
      </c>
      <c r="B367" s="10" t="n">
        <v>1.12</v>
      </c>
      <c r="C367" s="10" t="n">
        <v>0.04</v>
      </c>
      <c r="D367" s="10" t="n">
        <v>4.67</v>
      </c>
      <c r="E367" s="10" t="n">
        <v>4.73</v>
      </c>
    </row>
    <row r="368" customFormat="false" ht="15.6" hidden="false" customHeight="false" outlineLevel="0" collapsed="false">
      <c r="A368" s="9" t="s">
        <v>889</v>
      </c>
      <c r="B368" s="10" t="s">
        <v>890</v>
      </c>
      <c r="C368" s="11" t="s">
        <v>891</v>
      </c>
      <c r="D368" s="11" t="s">
        <v>892</v>
      </c>
      <c r="E368" s="11" t="s">
        <v>893</v>
      </c>
    </row>
    <row r="369" customFormat="false" ht="15.6" hidden="false" customHeight="false" outlineLevel="0" collapsed="false">
      <c r="A369" s="9" t="s">
        <v>894</v>
      </c>
      <c r="B369" s="10" t="n">
        <v>5.17</v>
      </c>
      <c r="C369" s="10" t="n">
        <v>0.22</v>
      </c>
      <c r="D369" s="10" t="n">
        <v>4.52</v>
      </c>
      <c r="E369" s="10" t="n">
        <v>4.68</v>
      </c>
    </row>
    <row r="370" customFormat="false" ht="15.6" hidden="false" customHeight="false" outlineLevel="0" collapsed="false">
      <c r="A370" s="9" t="s">
        <v>894</v>
      </c>
      <c r="B370" s="10" t="s">
        <v>895</v>
      </c>
      <c r="C370" s="11" t="s">
        <v>896</v>
      </c>
      <c r="D370" s="11" t="s">
        <v>897</v>
      </c>
      <c r="E370" s="11" t="s">
        <v>898</v>
      </c>
    </row>
    <row r="371" customFormat="false" ht="15.6" hidden="false" customHeight="false" outlineLevel="0" collapsed="false">
      <c r="A371" s="9" t="s">
        <v>899</v>
      </c>
      <c r="B371" s="10" t="n">
        <v>7.66</v>
      </c>
      <c r="C371" s="10" t="n">
        <v>0.3</v>
      </c>
      <c r="D371" s="10" t="n">
        <v>2.76</v>
      </c>
      <c r="E371" s="10" t="n">
        <v>2.96</v>
      </c>
    </row>
    <row r="372" customFormat="false" ht="15.6" hidden="false" customHeight="false" outlineLevel="0" collapsed="false">
      <c r="A372" s="9" t="s">
        <v>899</v>
      </c>
      <c r="B372" s="10" t="s">
        <v>900</v>
      </c>
      <c r="C372" s="11" t="s">
        <v>548</v>
      </c>
      <c r="D372" s="11" t="s">
        <v>901</v>
      </c>
      <c r="E372" s="11" t="s">
        <v>902</v>
      </c>
    </row>
    <row r="373" customFormat="false" ht="15.6" hidden="false" customHeight="false" outlineLevel="0" collapsed="false">
      <c r="A373" s="9" t="s">
        <v>903</v>
      </c>
      <c r="B373" s="10" t="n">
        <v>8.36</v>
      </c>
      <c r="C373" s="10" t="n">
        <v>0.32</v>
      </c>
      <c r="D373" s="10" t="n">
        <v>1.32</v>
      </c>
      <c r="E373" s="10" t="n">
        <v>1.45</v>
      </c>
    </row>
    <row r="374" customFormat="false" ht="15.6" hidden="false" customHeight="false" outlineLevel="0" collapsed="false">
      <c r="A374" s="9" t="s">
        <v>903</v>
      </c>
      <c r="B374" s="10" t="s">
        <v>904</v>
      </c>
      <c r="C374" s="11" t="s">
        <v>822</v>
      </c>
      <c r="D374" s="11" t="s">
        <v>905</v>
      </c>
      <c r="E374" s="11" t="s">
        <v>906</v>
      </c>
    </row>
    <row r="375" customFormat="false" ht="15.6" hidden="false" customHeight="false" outlineLevel="0" collapsed="false">
      <c r="A375" s="9" t="s">
        <v>907</v>
      </c>
      <c r="B375" s="10" t="n">
        <v>11.51</v>
      </c>
      <c r="C375" s="10" t="n">
        <v>0.51</v>
      </c>
      <c r="D375" s="10" t="n">
        <v>6.31</v>
      </c>
      <c r="E375" s="10" t="n">
        <v>6.55</v>
      </c>
    </row>
    <row r="376" customFormat="false" ht="15.6" hidden="false" customHeight="false" outlineLevel="0" collapsed="false">
      <c r="A376" s="9" t="s">
        <v>907</v>
      </c>
      <c r="B376" s="10" t="s">
        <v>908</v>
      </c>
      <c r="C376" s="11" t="s">
        <v>846</v>
      </c>
      <c r="D376" s="11" t="s">
        <v>909</v>
      </c>
      <c r="E376" s="11" t="s">
        <v>910</v>
      </c>
    </row>
    <row r="377" customFormat="false" ht="15.6" hidden="false" customHeight="false" outlineLevel="0" collapsed="false">
      <c r="A377" s="9" t="s">
        <v>911</v>
      </c>
      <c r="B377" s="10" t="n">
        <v>7.06</v>
      </c>
      <c r="C377" s="10" t="n">
        <v>0.31</v>
      </c>
      <c r="D377" s="10" t="n">
        <v>3.55</v>
      </c>
      <c r="E377" s="10" t="n">
        <v>3.7</v>
      </c>
    </row>
    <row r="378" customFormat="false" ht="15.6" hidden="false" customHeight="false" outlineLevel="0" collapsed="false">
      <c r="A378" s="9" t="s">
        <v>911</v>
      </c>
      <c r="B378" s="10" t="s">
        <v>912</v>
      </c>
      <c r="C378" s="11" t="s">
        <v>913</v>
      </c>
      <c r="D378" s="11" t="s">
        <v>914</v>
      </c>
      <c r="E378" s="11" t="s">
        <v>915</v>
      </c>
    </row>
    <row r="379" customFormat="false" ht="15.6" hidden="false" customHeight="false" outlineLevel="0" collapsed="false">
      <c r="A379" s="9" t="s">
        <v>916</v>
      </c>
      <c r="B379" s="10" t="n">
        <v>18.11</v>
      </c>
      <c r="C379" s="10" t="n">
        <v>0.79</v>
      </c>
      <c r="D379" s="10" t="n">
        <v>2.57</v>
      </c>
      <c r="E379" s="10" t="n">
        <v>2.92</v>
      </c>
    </row>
    <row r="380" customFormat="false" ht="15.6" hidden="false" customHeight="false" outlineLevel="0" collapsed="false">
      <c r="A380" s="9" t="s">
        <v>916</v>
      </c>
      <c r="B380" s="10" t="s">
        <v>917</v>
      </c>
      <c r="C380" s="11" t="s">
        <v>333</v>
      </c>
      <c r="D380" s="11" t="s">
        <v>918</v>
      </c>
      <c r="E380" s="11" t="s">
        <v>919</v>
      </c>
    </row>
    <row r="381" customFormat="false" ht="15.6" hidden="false" customHeight="false" outlineLevel="0" collapsed="false">
      <c r="A381" s="9" t="s">
        <v>920</v>
      </c>
      <c r="B381" s="10" t="n">
        <v>8.19</v>
      </c>
      <c r="C381" s="10" t="n">
        <v>0.34</v>
      </c>
      <c r="D381" s="10" t="n">
        <v>5.31</v>
      </c>
      <c r="E381" s="10" t="n">
        <v>5.11</v>
      </c>
    </row>
    <row r="382" customFormat="false" ht="15.6" hidden="false" customHeight="false" outlineLevel="0" collapsed="false">
      <c r="A382" s="9" t="s">
        <v>920</v>
      </c>
      <c r="B382" s="10" t="s">
        <v>921</v>
      </c>
      <c r="C382" s="11" t="s">
        <v>922</v>
      </c>
      <c r="D382" s="11" t="s">
        <v>923</v>
      </c>
      <c r="E382" s="11" t="s">
        <v>924</v>
      </c>
    </row>
    <row r="383" customFormat="false" ht="15.6" hidden="false" customHeight="false" outlineLevel="0" collapsed="false">
      <c r="A383" s="9" t="s">
        <v>925</v>
      </c>
      <c r="B383" s="10" t="n">
        <v>5.82</v>
      </c>
      <c r="C383" s="10" t="n">
        <v>0.22</v>
      </c>
      <c r="D383" s="10" t="n">
        <v>2.09</v>
      </c>
      <c r="E383" s="10" t="n">
        <v>2.18</v>
      </c>
    </row>
    <row r="384" customFormat="false" ht="15.6" hidden="false" customHeight="false" outlineLevel="0" collapsed="false">
      <c r="A384" s="9" t="s">
        <v>925</v>
      </c>
      <c r="B384" s="10" t="s">
        <v>926</v>
      </c>
      <c r="C384" s="11" t="s">
        <v>927</v>
      </c>
      <c r="D384" s="11" t="s">
        <v>928</v>
      </c>
      <c r="E384" s="11" t="s">
        <v>929</v>
      </c>
    </row>
    <row r="385" customFormat="false" ht="15.6" hidden="false" customHeight="false" outlineLevel="0" collapsed="false">
      <c r="A385" s="9" t="s">
        <v>930</v>
      </c>
      <c r="B385" s="10" t="n">
        <v>4.4</v>
      </c>
      <c r="C385" s="10" t="n">
        <v>0.18</v>
      </c>
      <c r="D385" s="10" t="n">
        <v>6.42</v>
      </c>
      <c r="E385" s="10" t="n">
        <v>6.49</v>
      </c>
    </row>
    <row r="386" customFormat="false" ht="15.6" hidden="false" customHeight="false" outlineLevel="0" collapsed="false">
      <c r="A386" s="9" t="s">
        <v>930</v>
      </c>
      <c r="B386" s="10" t="s">
        <v>931</v>
      </c>
      <c r="C386" s="11" t="s">
        <v>886</v>
      </c>
      <c r="D386" s="11" t="s">
        <v>932</v>
      </c>
      <c r="E386" s="11" t="s">
        <v>933</v>
      </c>
    </row>
    <row r="387" customFormat="false" ht="15.6" hidden="false" customHeight="false" outlineLevel="0" collapsed="false">
      <c r="A387" s="9" t="s">
        <v>934</v>
      </c>
      <c r="B387" s="10" t="n">
        <v>18.01</v>
      </c>
      <c r="C387" s="10" t="n">
        <v>0.68</v>
      </c>
      <c r="D387" s="10" t="n">
        <v>1.84</v>
      </c>
      <c r="E387" s="10" t="n">
        <v>1.74</v>
      </c>
    </row>
    <row r="388" customFormat="false" ht="15.6" hidden="false" customHeight="false" outlineLevel="0" collapsed="false">
      <c r="A388" s="9" t="s">
        <v>934</v>
      </c>
      <c r="B388" s="10" t="s">
        <v>935</v>
      </c>
      <c r="C388" s="11" t="s">
        <v>157</v>
      </c>
      <c r="D388" s="11" t="s">
        <v>936</v>
      </c>
      <c r="E388" s="11" t="s">
        <v>937</v>
      </c>
    </row>
    <row r="389" customFormat="false" ht="15.6" hidden="false" customHeight="false" outlineLevel="0" collapsed="false">
      <c r="A389" s="9" t="s">
        <v>938</v>
      </c>
      <c r="B389" s="10" t="n">
        <v>47.46</v>
      </c>
      <c r="C389" s="10" t="n">
        <v>1.98</v>
      </c>
      <c r="D389" s="10" t="n">
        <v>4.35</v>
      </c>
      <c r="E389" s="10" t="n">
        <v>4.44</v>
      </c>
    </row>
    <row r="390" customFormat="false" ht="15.6" hidden="false" customHeight="false" outlineLevel="0" collapsed="false">
      <c r="A390" s="9" t="s">
        <v>938</v>
      </c>
      <c r="B390" s="10" t="s">
        <v>939</v>
      </c>
      <c r="C390" s="11" t="s">
        <v>940</v>
      </c>
      <c r="D390" s="11" t="s">
        <v>941</v>
      </c>
      <c r="E390" s="11" t="s">
        <v>942</v>
      </c>
    </row>
    <row r="391" customFormat="false" ht="15.6" hidden="false" customHeight="false" outlineLevel="0" collapsed="false">
      <c r="A391" s="9" t="s">
        <v>943</v>
      </c>
      <c r="B391" s="10" t="n">
        <v>15.1</v>
      </c>
      <c r="C391" s="10" t="n">
        <v>0.73</v>
      </c>
      <c r="D391" s="10" t="n">
        <v>0.76</v>
      </c>
      <c r="E391" s="10" t="n">
        <v>0.93</v>
      </c>
    </row>
    <row r="392" customFormat="false" ht="15.6" hidden="false" customHeight="false" outlineLevel="0" collapsed="false">
      <c r="A392" s="9" t="s">
        <v>943</v>
      </c>
      <c r="B392" s="10" t="s">
        <v>944</v>
      </c>
      <c r="C392" s="11" t="s">
        <v>945</v>
      </c>
      <c r="D392" s="11" t="s">
        <v>946</v>
      </c>
      <c r="E392" s="11" t="s">
        <v>947</v>
      </c>
    </row>
    <row r="393" customFormat="false" ht="15.6" hidden="false" customHeight="false" outlineLevel="0" collapsed="false">
      <c r="A393" s="9" t="s">
        <v>948</v>
      </c>
      <c r="B393" s="10" t="n">
        <v>20.63</v>
      </c>
      <c r="C393" s="10" t="n">
        <v>0.94</v>
      </c>
      <c r="D393" s="10" t="n">
        <v>1.39</v>
      </c>
      <c r="E393" s="10" t="n">
        <v>1.54</v>
      </c>
    </row>
    <row r="394" customFormat="false" ht="15.6" hidden="false" customHeight="false" outlineLevel="0" collapsed="false">
      <c r="A394" s="9" t="s">
        <v>948</v>
      </c>
      <c r="B394" s="10" t="s">
        <v>949</v>
      </c>
      <c r="C394" s="11" t="s">
        <v>950</v>
      </c>
      <c r="D394" s="11" t="s">
        <v>951</v>
      </c>
      <c r="E394" s="11" t="s">
        <v>952</v>
      </c>
    </row>
    <row r="395" customFormat="false" ht="15.6" hidden="false" customHeight="false" outlineLevel="0" collapsed="false">
      <c r="A395" s="9" t="s">
        <v>953</v>
      </c>
      <c r="B395" s="10" t="n">
        <v>22.5</v>
      </c>
      <c r="C395" s="10" t="n">
        <v>1.03</v>
      </c>
      <c r="D395" s="10" t="n">
        <v>2.29</v>
      </c>
      <c r="E395" s="10" t="n">
        <v>2.42</v>
      </c>
    </row>
    <row r="396" customFormat="false" ht="15.6" hidden="false" customHeight="false" outlineLevel="0" collapsed="false">
      <c r="A396" s="9" t="s">
        <v>953</v>
      </c>
      <c r="B396" s="10" t="s">
        <v>954</v>
      </c>
      <c r="C396" s="11" t="s">
        <v>955</v>
      </c>
      <c r="D396" s="11" t="s">
        <v>956</v>
      </c>
      <c r="E396" s="11" t="s">
        <v>957</v>
      </c>
    </row>
    <row r="397" customFormat="false" ht="15.6" hidden="false" customHeight="false" outlineLevel="0" collapsed="false">
      <c r="A397" s="9" t="s">
        <v>958</v>
      </c>
      <c r="B397" s="10" t="n">
        <v>8.07</v>
      </c>
      <c r="C397" s="10" t="n">
        <v>0.37</v>
      </c>
      <c r="D397" s="10" t="n">
        <v>4.87</v>
      </c>
      <c r="E397" s="10" t="n">
        <v>5.47</v>
      </c>
    </row>
    <row r="398" customFormat="false" ht="15.6" hidden="false" customHeight="false" outlineLevel="0" collapsed="false">
      <c r="A398" s="9" t="s">
        <v>958</v>
      </c>
      <c r="B398" s="10" t="s">
        <v>959</v>
      </c>
      <c r="C398" s="11" t="s">
        <v>960</v>
      </c>
      <c r="D398" s="11" t="s">
        <v>961</v>
      </c>
      <c r="E398" s="11" t="s">
        <v>962</v>
      </c>
    </row>
    <row r="399" customFormat="false" ht="15.6" hidden="false" customHeight="false" outlineLevel="0" collapsed="false">
      <c r="A399" s="9" t="s">
        <v>963</v>
      </c>
      <c r="B399" s="10" t="n">
        <v>4.16</v>
      </c>
      <c r="C399" s="10" t="n">
        <v>0.16</v>
      </c>
      <c r="D399" s="10" t="n">
        <v>2.62</v>
      </c>
      <c r="E399" s="10" t="n">
        <v>2.54</v>
      </c>
    </row>
    <row r="400" customFormat="false" ht="15.6" hidden="false" customHeight="false" outlineLevel="0" collapsed="false">
      <c r="A400" s="9" t="s">
        <v>963</v>
      </c>
      <c r="B400" s="10" t="s">
        <v>964</v>
      </c>
      <c r="C400" s="11" t="s">
        <v>965</v>
      </c>
      <c r="D400" s="11" t="s">
        <v>966</v>
      </c>
      <c r="E400" s="11" t="s">
        <v>967</v>
      </c>
    </row>
    <row r="401" customFormat="false" ht="15.6" hidden="false" customHeight="false" outlineLevel="0" collapsed="false">
      <c r="A401" s="9" t="s">
        <v>968</v>
      </c>
      <c r="B401" s="10" t="n">
        <v>9.3</v>
      </c>
      <c r="C401" s="10" t="n">
        <v>0.4</v>
      </c>
      <c r="D401" s="10" t="n">
        <v>4.38</v>
      </c>
      <c r="E401" s="10" t="n">
        <v>4.54</v>
      </c>
    </row>
    <row r="402" customFormat="false" ht="15.6" hidden="false" customHeight="false" outlineLevel="0" collapsed="false">
      <c r="A402" s="9" t="s">
        <v>968</v>
      </c>
      <c r="B402" s="10" t="s">
        <v>969</v>
      </c>
      <c r="C402" s="11" t="s">
        <v>970</v>
      </c>
      <c r="D402" s="11" t="s">
        <v>971</v>
      </c>
      <c r="E402" s="11" t="s">
        <v>972</v>
      </c>
    </row>
    <row r="403" customFormat="false" ht="15.6" hidden="false" customHeight="false" outlineLevel="0" collapsed="false">
      <c r="A403" s="9" t="s">
        <v>973</v>
      </c>
      <c r="B403" s="10" t="n">
        <v>2.38</v>
      </c>
      <c r="C403" s="10" t="n">
        <v>0.11</v>
      </c>
      <c r="D403" s="10" t="n">
        <v>8.06</v>
      </c>
      <c r="E403" s="10" t="n">
        <v>8.33</v>
      </c>
    </row>
    <row r="404" customFormat="false" ht="15.6" hidden="false" customHeight="false" outlineLevel="0" collapsed="false">
      <c r="A404" s="9" t="s">
        <v>973</v>
      </c>
      <c r="B404" s="10" t="s">
        <v>974</v>
      </c>
      <c r="C404" s="11" t="s">
        <v>34</v>
      </c>
      <c r="D404" s="11" t="s">
        <v>975</v>
      </c>
      <c r="E404" s="11" t="s">
        <v>976</v>
      </c>
    </row>
    <row r="405" customFormat="false" ht="15.6" hidden="false" customHeight="false" outlineLevel="0" collapsed="false">
      <c r="A405" s="9" t="s">
        <v>977</v>
      </c>
      <c r="B405" s="10" t="n">
        <v>24.42</v>
      </c>
      <c r="C405" s="10" t="n">
        <v>1.08</v>
      </c>
      <c r="D405" s="10" t="n">
        <v>5.12</v>
      </c>
      <c r="E405" s="10" t="n">
        <v>5.15</v>
      </c>
    </row>
    <row r="406" customFormat="false" ht="15.6" hidden="false" customHeight="false" outlineLevel="0" collapsed="false">
      <c r="A406" s="9" t="s">
        <v>977</v>
      </c>
      <c r="B406" s="10" t="s">
        <v>978</v>
      </c>
      <c r="C406" s="11" t="s">
        <v>979</v>
      </c>
      <c r="D406" s="11" t="s">
        <v>980</v>
      </c>
      <c r="E406" s="11" t="s">
        <v>981</v>
      </c>
    </row>
    <row r="407" customFormat="false" ht="15.6" hidden="false" customHeight="false" outlineLevel="0" collapsed="false">
      <c r="A407" s="9" t="s">
        <v>982</v>
      </c>
      <c r="B407" s="10" t="n">
        <v>1.97</v>
      </c>
      <c r="C407" s="10" t="n">
        <v>0.08</v>
      </c>
      <c r="D407" s="10" t="n">
        <v>5.08</v>
      </c>
      <c r="E407" s="10" t="n">
        <v>5.14</v>
      </c>
    </row>
    <row r="408" customFormat="false" ht="15.6" hidden="false" customHeight="false" outlineLevel="0" collapsed="false">
      <c r="A408" s="9" t="s">
        <v>982</v>
      </c>
      <c r="B408" s="10" t="s">
        <v>983</v>
      </c>
      <c r="C408" s="11" t="s">
        <v>381</v>
      </c>
      <c r="D408" s="11" t="s">
        <v>984</v>
      </c>
      <c r="E408" s="11" t="s">
        <v>985</v>
      </c>
    </row>
    <row r="409" customFormat="false" ht="15.6" hidden="false" customHeight="false" outlineLevel="0" collapsed="false">
      <c r="A409" s="9" t="s">
        <v>986</v>
      </c>
      <c r="B409" s="10" t="n">
        <v>5.38</v>
      </c>
      <c r="C409" s="10" t="n">
        <v>0.21</v>
      </c>
      <c r="D409" s="10" t="n">
        <v>3.06</v>
      </c>
      <c r="E409" s="10" t="n">
        <v>3.22</v>
      </c>
    </row>
    <row r="410" customFormat="false" ht="15.6" hidden="false" customHeight="false" outlineLevel="0" collapsed="false">
      <c r="A410" s="9" t="s">
        <v>986</v>
      </c>
      <c r="B410" s="10" t="s">
        <v>987</v>
      </c>
      <c r="C410" s="11" t="s">
        <v>896</v>
      </c>
      <c r="D410" s="11" t="s">
        <v>988</v>
      </c>
      <c r="E410" s="11" t="s">
        <v>989</v>
      </c>
    </row>
    <row r="411" customFormat="false" ht="15.6" hidden="false" customHeight="false" outlineLevel="0" collapsed="false">
      <c r="A411" s="12" t="s">
        <v>990</v>
      </c>
      <c r="B411" s="10" t="n">
        <v>10.48</v>
      </c>
      <c r="C411" s="10" t="n">
        <v>0.43</v>
      </c>
      <c r="D411" s="10" t="n">
        <v>2.88</v>
      </c>
      <c r="E411" s="10" t="n">
        <v>2.59</v>
      </c>
    </row>
    <row r="412" customFormat="false" ht="16.2" hidden="false" customHeight="false" outlineLevel="0" collapsed="false">
      <c r="A412" s="12" t="s">
        <v>990</v>
      </c>
      <c r="B412" s="13" t="s">
        <v>991</v>
      </c>
      <c r="C412" s="14" t="s">
        <v>118</v>
      </c>
      <c r="D412" s="14" t="s">
        <v>992</v>
      </c>
      <c r="E412" s="14" t="s">
        <v>993</v>
      </c>
    </row>
    <row r="413" customFormat="false" ht="42.6" hidden="false" customHeight="true" outlineLevel="0" collapsed="false">
      <c r="A413" s="7" t="s">
        <v>994</v>
      </c>
      <c r="B413" s="7"/>
      <c r="C413" s="7"/>
      <c r="D413" s="7"/>
      <c r="E413" s="7"/>
    </row>
  </sheetData>
  <mergeCells count="209">
    <mergeCell ref="A1:E1"/>
    <mergeCell ref="A2:A4"/>
    <mergeCell ref="B2:C2"/>
    <mergeCell ref="D2:E2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1:A52"/>
    <mergeCell ref="A53:A54"/>
    <mergeCell ref="A55:A56"/>
    <mergeCell ref="A57:A58"/>
    <mergeCell ref="A59:A60"/>
    <mergeCell ref="A61:A62"/>
    <mergeCell ref="A63:A64"/>
    <mergeCell ref="A65:A66"/>
    <mergeCell ref="A67:A68"/>
    <mergeCell ref="A69:A70"/>
    <mergeCell ref="A71:A72"/>
    <mergeCell ref="A73:A74"/>
    <mergeCell ref="A75:A76"/>
    <mergeCell ref="A77:A78"/>
    <mergeCell ref="A79:A80"/>
    <mergeCell ref="A81:A82"/>
    <mergeCell ref="A83:A84"/>
    <mergeCell ref="A85:A86"/>
    <mergeCell ref="A87:A88"/>
    <mergeCell ref="A89:A90"/>
    <mergeCell ref="A91:A92"/>
    <mergeCell ref="A93:A94"/>
    <mergeCell ref="A95:A96"/>
    <mergeCell ref="A97:A98"/>
    <mergeCell ref="A99:A100"/>
    <mergeCell ref="A101:A102"/>
    <mergeCell ref="A103:A104"/>
    <mergeCell ref="A105:A106"/>
    <mergeCell ref="A107:A108"/>
    <mergeCell ref="A109:A110"/>
    <mergeCell ref="A111:A112"/>
    <mergeCell ref="A113:A114"/>
    <mergeCell ref="A115:A116"/>
    <mergeCell ref="A117:A118"/>
    <mergeCell ref="A119:A120"/>
    <mergeCell ref="A121:A122"/>
    <mergeCell ref="A123:A124"/>
    <mergeCell ref="A125:A126"/>
    <mergeCell ref="A127:A128"/>
    <mergeCell ref="A129:A130"/>
    <mergeCell ref="A131:A132"/>
    <mergeCell ref="A133:A134"/>
    <mergeCell ref="A135:A136"/>
    <mergeCell ref="A137:A138"/>
    <mergeCell ref="A139:A140"/>
    <mergeCell ref="A141:A142"/>
    <mergeCell ref="A143:A144"/>
    <mergeCell ref="A145:A146"/>
    <mergeCell ref="A147:A148"/>
    <mergeCell ref="A149:A150"/>
    <mergeCell ref="A151:A152"/>
    <mergeCell ref="A153:A154"/>
    <mergeCell ref="A155:A156"/>
    <mergeCell ref="A157:A158"/>
    <mergeCell ref="A159:A160"/>
    <mergeCell ref="A161:A162"/>
    <mergeCell ref="A163:A164"/>
    <mergeCell ref="A165:A166"/>
    <mergeCell ref="A167:A168"/>
    <mergeCell ref="A169:A170"/>
    <mergeCell ref="A171:A172"/>
    <mergeCell ref="A173:A174"/>
    <mergeCell ref="A175:A176"/>
    <mergeCell ref="A177:A178"/>
    <mergeCell ref="A179:A180"/>
    <mergeCell ref="A181:A182"/>
    <mergeCell ref="A183:A184"/>
    <mergeCell ref="A185:A186"/>
    <mergeCell ref="A187:A188"/>
    <mergeCell ref="A189:A190"/>
    <mergeCell ref="A191:A192"/>
    <mergeCell ref="A193:A194"/>
    <mergeCell ref="A195:A196"/>
    <mergeCell ref="A197:A198"/>
    <mergeCell ref="A199:A200"/>
    <mergeCell ref="A201:A202"/>
    <mergeCell ref="A203:A204"/>
    <mergeCell ref="A205:A206"/>
    <mergeCell ref="A207:A208"/>
    <mergeCell ref="A209:A210"/>
    <mergeCell ref="A211:A212"/>
    <mergeCell ref="A213:A214"/>
    <mergeCell ref="A215:A216"/>
    <mergeCell ref="A217:A218"/>
    <mergeCell ref="A219:A220"/>
    <mergeCell ref="A221:A222"/>
    <mergeCell ref="A223:A224"/>
    <mergeCell ref="A225:A226"/>
    <mergeCell ref="A227:A228"/>
    <mergeCell ref="A229:A230"/>
    <mergeCell ref="A231:A232"/>
    <mergeCell ref="A233:A234"/>
    <mergeCell ref="A235:A236"/>
    <mergeCell ref="A237:A238"/>
    <mergeCell ref="A239:A240"/>
    <mergeCell ref="A241:A242"/>
    <mergeCell ref="A243:A244"/>
    <mergeCell ref="A245:A246"/>
    <mergeCell ref="A247:A248"/>
    <mergeCell ref="A249:A250"/>
    <mergeCell ref="A251:A252"/>
    <mergeCell ref="A253:A254"/>
    <mergeCell ref="A255:A256"/>
    <mergeCell ref="A257:A258"/>
    <mergeCell ref="A259:A260"/>
    <mergeCell ref="A261:A262"/>
    <mergeCell ref="A263:A264"/>
    <mergeCell ref="A265:A266"/>
    <mergeCell ref="A267:A268"/>
    <mergeCell ref="A269:A270"/>
    <mergeCell ref="A271:A272"/>
    <mergeCell ref="A273:A274"/>
    <mergeCell ref="A275:A276"/>
    <mergeCell ref="A277:A278"/>
    <mergeCell ref="A279:A280"/>
    <mergeCell ref="A281:A282"/>
    <mergeCell ref="A283:A284"/>
    <mergeCell ref="A285:A286"/>
    <mergeCell ref="A287:A288"/>
    <mergeCell ref="A289:A290"/>
    <mergeCell ref="A291:A292"/>
    <mergeCell ref="A293:A294"/>
    <mergeCell ref="A295:A296"/>
    <mergeCell ref="A297:A298"/>
    <mergeCell ref="A299:A300"/>
    <mergeCell ref="A301:A302"/>
    <mergeCell ref="A303:A304"/>
    <mergeCell ref="A305:A306"/>
    <mergeCell ref="A307:A308"/>
    <mergeCell ref="A309:A310"/>
    <mergeCell ref="A311:A312"/>
    <mergeCell ref="A313:A314"/>
    <mergeCell ref="A315:A316"/>
    <mergeCell ref="A317:A318"/>
    <mergeCell ref="A319:A320"/>
    <mergeCell ref="A321:A322"/>
    <mergeCell ref="A323:A324"/>
    <mergeCell ref="A325:A326"/>
    <mergeCell ref="A327:A328"/>
    <mergeCell ref="A329:A330"/>
    <mergeCell ref="A331:A332"/>
    <mergeCell ref="A333:A334"/>
    <mergeCell ref="A335:A336"/>
    <mergeCell ref="A337:A338"/>
    <mergeCell ref="A339:A340"/>
    <mergeCell ref="A341:A342"/>
    <mergeCell ref="A343:A344"/>
    <mergeCell ref="A345:A346"/>
    <mergeCell ref="A347:A348"/>
    <mergeCell ref="A349:A350"/>
    <mergeCell ref="A351:A352"/>
    <mergeCell ref="A353:A354"/>
    <mergeCell ref="A355:A356"/>
    <mergeCell ref="A357:A358"/>
    <mergeCell ref="A359:A360"/>
    <mergeCell ref="A361:A362"/>
    <mergeCell ref="A363:A364"/>
    <mergeCell ref="A365:A366"/>
    <mergeCell ref="A367:A368"/>
    <mergeCell ref="A369:A370"/>
    <mergeCell ref="A371:A372"/>
    <mergeCell ref="A373:A374"/>
    <mergeCell ref="A375:A376"/>
    <mergeCell ref="A377:A378"/>
    <mergeCell ref="A379:A380"/>
    <mergeCell ref="A381:A382"/>
    <mergeCell ref="A383:A384"/>
    <mergeCell ref="A385:A386"/>
    <mergeCell ref="A387:A388"/>
    <mergeCell ref="A389:A390"/>
    <mergeCell ref="A391:A392"/>
    <mergeCell ref="A393:A394"/>
    <mergeCell ref="A395:A396"/>
    <mergeCell ref="A397:A398"/>
    <mergeCell ref="A399:A400"/>
    <mergeCell ref="A401:A402"/>
    <mergeCell ref="A403:A404"/>
    <mergeCell ref="A405:A406"/>
    <mergeCell ref="A407:A408"/>
    <mergeCell ref="A409:A410"/>
    <mergeCell ref="A411:A412"/>
    <mergeCell ref="A413:E413"/>
  </mergeCells>
  <conditionalFormatting sqref="A413:A65536 A1:A4">
    <cfRule type="expression" priority="2" aboveAverage="0" equalAverage="0" bottom="0" percent="0" rank="0" text="" dxfId="0">
      <formula>AND(COUNTIF($A$413:$A$65536,A413)+COUNTIF($A$1:$A$4,A413)&gt;1,NOT(ISBLANK(A41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hang Kexun</dc:creator>
  <dc:description/>
  <dc:language>en-US</dc:language>
  <cp:lastModifiedBy>Zhang Kexun</cp:lastModifiedBy>
  <dcterms:modified xsi:type="dcterms:W3CDTF">2022-08-02T05:45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3C7B42781D4FCA919917FD40B3A8AA</vt:lpwstr>
  </property>
  <property fmtid="{D5CDD505-2E9C-101B-9397-08002B2CF9AE}" pid="3" name="KSOProductBuildVer">
    <vt:lpwstr>2052-11.1.0.11744</vt:lpwstr>
  </property>
</Properties>
</file>